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EDFS\"/>
    </mc:Choice>
  </mc:AlternateContent>
  <xr:revisionPtr revIDLastSave="0" documentId="8_{5CA37124-0637-4CEF-9E5D-D27B4E8AFB08}" xr6:coauthVersionLast="47" xr6:coauthVersionMax="47" xr10:uidLastSave="{00000000-0000-0000-0000-000000000000}"/>
  <bookViews>
    <workbookView xWindow="-120" yWindow="-120" windowWidth="29040" windowHeight="16440" activeTab="2"/>
  </bookViews>
  <sheets>
    <sheet name="a" sheetId="1" r:id="rId1"/>
    <sheet name="b" sheetId="2" r:id="rId2"/>
    <sheet name="c" sheetId="3" r:id="rId3"/>
    <sheet name="d" sheetId="4" r:id="rId4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4" l="1"/>
  <c r="D9" i="4"/>
  <c r="C9" i="4"/>
  <c r="B9" i="4"/>
  <c r="E8" i="4"/>
  <c r="D8" i="4"/>
  <c r="C8" i="4"/>
  <c r="B8" i="4"/>
  <c r="E7" i="4"/>
  <c r="D7" i="4"/>
  <c r="C7" i="4"/>
  <c r="B7" i="4"/>
  <c r="E6" i="4"/>
  <c r="D6" i="4"/>
  <c r="C6" i="4"/>
  <c r="B6" i="4"/>
</calcChain>
</file>

<file path=xl/sharedStrings.xml><?xml version="1.0" encoding="utf-8"?>
<sst xmlns="http://schemas.openxmlformats.org/spreadsheetml/2006/main" count="45" uniqueCount="14">
  <si>
    <t>method I</t>
  </si>
  <si>
    <t>method II</t>
  </si>
  <si>
    <t>method III</t>
  </si>
  <si>
    <t>method IV</t>
  </si>
  <si>
    <t>Ratio of incorrect hits (all queries)</t>
  </si>
  <si>
    <t>Ratio of correct hits (all queries)</t>
  </si>
  <si>
    <t>False positive rate</t>
  </si>
  <si>
    <t>True positive rate</t>
  </si>
  <si>
    <t>Recall</t>
  </si>
  <si>
    <t>Precision</t>
  </si>
  <si>
    <t>5% FDR</t>
  </si>
  <si>
    <t>10% FDR</t>
  </si>
  <si>
    <t>20% FDR</t>
  </si>
  <si>
    <t>30%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5" x14ac:knownFonts="1"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0" fontId="4" fillId="0" borderId="0" xfId="0" applyNumberFormat="1" applyFont="1"/>
  </cellXfs>
  <cellStyles count="5">
    <cellStyle name="Heading" xfId="1"/>
    <cellStyle name="Heading1" xfId="2"/>
    <cellStyle name="Result" xfId="3"/>
    <cellStyle name="Result2" xfId="4"/>
    <cellStyle name="Standard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6"/>
  <sheetViews>
    <sheetView zoomScale="85" zoomScaleNormal="85" workbookViewId="0">
      <selection activeCell="B17" sqref="B17:B18"/>
    </sheetView>
  </sheetViews>
  <sheetFormatPr baseColWidth="10" defaultRowHeight="14.25" x14ac:dyDescent="0.2"/>
  <cols>
    <col min="1" max="1" width="27" style="3" customWidth="1"/>
    <col min="2" max="2" width="28.25" style="3" customWidth="1"/>
    <col min="3" max="3" width="10.625" style="3" customWidth="1"/>
    <col min="4" max="4" width="29" style="3" customWidth="1"/>
    <col min="5" max="5" width="28.75" style="3" customWidth="1"/>
    <col min="6" max="6" width="10.625" style="3" customWidth="1"/>
    <col min="7" max="7" width="29.625" style="3" customWidth="1"/>
    <col min="8" max="8" width="28.25" style="3" customWidth="1"/>
    <col min="9" max="9" width="10.625" style="3" customWidth="1"/>
    <col min="10" max="10" width="29.125" style="3" customWidth="1"/>
    <col min="11" max="11" width="28.25" style="3" customWidth="1"/>
    <col min="12" max="1024" width="10.625" style="3" customWidth="1"/>
    <col min="1025" max="16384" width="11" style="3"/>
  </cols>
  <sheetData>
    <row r="1" spans="1:11" s="2" customFormat="1" ht="15" x14ac:dyDescent="0.25">
      <c r="A1" s="1"/>
      <c r="D1" s="1"/>
      <c r="G1" s="1"/>
      <c r="J1" s="1"/>
    </row>
    <row r="2" spans="1:11" s="2" customFormat="1" ht="15" x14ac:dyDescent="0.25">
      <c r="A2" s="1" t="s">
        <v>0</v>
      </c>
      <c r="D2" s="1" t="s">
        <v>1</v>
      </c>
      <c r="G2" s="1" t="s">
        <v>2</v>
      </c>
      <c r="J2" s="1" t="s">
        <v>3</v>
      </c>
    </row>
    <row r="3" spans="1:11" s="2" customFormat="1" ht="15" x14ac:dyDescent="0.25">
      <c r="A3" s="2" t="s">
        <v>4</v>
      </c>
      <c r="B3" s="2" t="s">
        <v>5</v>
      </c>
      <c r="D3" s="2" t="s">
        <v>4</v>
      </c>
      <c r="E3" s="2" t="s">
        <v>5</v>
      </c>
      <c r="G3" s="2" t="s">
        <v>4</v>
      </c>
      <c r="H3" s="2" t="s">
        <v>5</v>
      </c>
      <c r="J3" s="2" t="s">
        <v>4</v>
      </c>
      <c r="K3" s="2" t="s">
        <v>5</v>
      </c>
    </row>
    <row r="4" spans="1:11" x14ac:dyDescent="0.2">
      <c r="A4" s="3">
        <v>0</v>
      </c>
      <c r="B4" s="3">
        <v>0.01</v>
      </c>
      <c r="D4" s="3">
        <v>0</v>
      </c>
      <c r="E4" s="3">
        <v>0.01</v>
      </c>
      <c r="G4" s="3">
        <v>0</v>
      </c>
      <c r="H4" s="3">
        <v>0.01</v>
      </c>
      <c r="J4" s="3">
        <v>0</v>
      </c>
      <c r="K4" s="3">
        <v>0.01</v>
      </c>
    </row>
    <row r="5" spans="1:11" x14ac:dyDescent="0.2">
      <c r="A5" s="3">
        <v>0</v>
      </c>
      <c r="B5" s="3">
        <v>0.02</v>
      </c>
      <c r="D5" s="3">
        <v>0</v>
      </c>
      <c r="E5" s="3">
        <v>0.02</v>
      </c>
      <c r="G5" s="3">
        <v>0</v>
      </c>
      <c r="H5" s="3">
        <v>0.02</v>
      </c>
      <c r="J5" s="3">
        <v>0</v>
      </c>
      <c r="K5" s="3">
        <v>0.02</v>
      </c>
    </row>
    <row r="6" spans="1:11" x14ac:dyDescent="0.2">
      <c r="A6" s="3">
        <v>0.01</v>
      </c>
      <c r="B6" s="3">
        <v>0.02</v>
      </c>
      <c r="D6" s="3">
        <v>0</v>
      </c>
      <c r="E6" s="3">
        <v>0.03</v>
      </c>
      <c r="G6" s="3">
        <v>0</v>
      </c>
      <c r="H6" s="3">
        <v>0.03</v>
      </c>
      <c r="J6" s="3">
        <v>0</v>
      </c>
      <c r="K6" s="3">
        <v>0.03</v>
      </c>
    </row>
    <row r="7" spans="1:11" x14ac:dyDescent="0.2">
      <c r="A7" s="3">
        <v>0.02</v>
      </c>
      <c r="B7" s="3">
        <v>0.02</v>
      </c>
      <c r="D7" s="3">
        <v>0</v>
      </c>
      <c r="E7" s="3">
        <v>0.04</v>
      </c>
      <c r="G7" s="3">
        <v>0</v>
      </c>
      <c r="H7" s="3">
        <v>0.04</v>
      </c>
      <c r="J7" s="3">
        <v>0</v>
      </c>
      <c r="K7" s="3">
        <v>0.04</v>
      </c>
    </row>
    <row r="8" spans="1:11" x14ac:dyDescent="0.2">
      <c r="A8" s="3">
        <v>0.02</v>
      </c>
      <c r="B8" s="3">
        <v>0.03</v>
      </c>
      <c r="D8" s="3">
        <v>0</v>
      </c>
      <c r="E8" s="3">
        <v>0.05</v>
      </c>
      <c r="G8" s="3">
        <v>0</v>
      </c>
      <c r="H8" s="3">
        <v>0.05</v>
      </c>
      <c r="J8" s="3">
        <v>0</v>
      </c>
      <c r="K8" s="3">
        <v>0.05</v>
      </c>
    </row>
    <row r="9" spans="1:11" x14ac:dyDescent="0.2">
      <c r="A9" s="3">
        <v>0.03</v>
      </c>
      <c r="B9" s="3">
        <v>0.03</v>
      </c>
      <c r="D9" s="3">
        <v>0.01</v>
      </c>
      <c r="E9" s="3">
        <v>0.05</v>
      </c>
      <c r="G9" s="3">
        <v>0</v>
      </c>
      <c r="H9" s="3">
        <v>0.06</v>
      </c>
      <c r="J9" s="3">
        <v>0</v>
      </c>
      <c r="K9" s="3">
        <v>0.06</v>
      </c>
    </row>
    <row r="10" spans="1:11" x14ac:dyDescent="0.2">
      <c r="A10" s="3">
        <v>0.05</v>
      </c>
      <c r="B10" s="3">
        <v>0.03</v>
      </c>
      <c r="D10" s="3">
        <v>0.01</v>
      </c>
      <c r="E10" s="3">
        <v>7.0000000000000007E-2</v>
      </c>
      <c r="G10" s="3">
        <v>0</v>
      </c>
      <c r="H10" s="3">
        <v>0.08</v>
      </c>
      <c r="J10" s="3">
        <v>0</v>
      </c>
      <c r="K10" s="3">
        <v>0.08</v>
      </c>
    </row>
    <row r="11" spans="1:11" x14ac:dyDescent="0.2">
      <c r="A11" s="3">
        <v>0.05</v>
      </c>
      <c r="B11" s="3">
        <v>0.03</v>
      </c>
      <c r="D11" s="3">
        <v>0.01</v>
      </c>
      <c r="E11" s="3">
        <v>7.0000000000000007E-2</v>
      </c>
      <c r="G11" s="3">
        <v>0</v>
      </c>
      <c r="H11" s="3">
        <v>0.08</v>
      </c>
      <c r="J11" s="3">
        <v>0</v>
      </c>
      <c r="K11" s="3">
        <v>0.08</v>
      </c>
    </row>
    <row r="12" spans="1:11" x14ac:dyDescent="0.2">
      <c r="A12" s="3">
        <v>0.06</v>
      </c>
      <c r="B12" s="3">
        <v>0.03</v>
      </c>
      <c r="D12" s="3">
        <v>0.01</v>
      </c>
      <c r="E12" s="3">
        <v>0.08</v>
      </c>
      <c r="G12" s="3">
        <v>0</v>
      </c>
      <c r="H12" s="3">
        <v>0.09</v>
      </c>
      <c r="J12" s="3">
        <v>0</v>
      </c>
      <c r="K12" s="3">
        <v>0.09</v>
      </c>
    </row>
    <row r="13" spans="1:11" x14ac:dyDescent="0.2">
      <c r="A13" s="3">
        <v>7.0000000000000007E-2</v>
      </c>
      <c r="B13" s="3">
        <v>0.03</v>
      </c>
      <c r="D13" s="3">
        <v>0.01</v>
      </c>
      <c r="E13" s="3">
        <v>0.09</v>
      </c>
      <c r="G13" s="3">
        <v>0</v>
      </c>
      <c r="H13" s="3">
        <v>0.1</v>
      </c>
      <c r="J13" s="3">
        <v>0.01</v>
      </c>
      <c r="K13" s="3">
        <v>0.09</v>
      </c>
    </row>
    <row r="14" spans="1:11" x14ac:dyDescent="0.2">
      <c r="A14" s="3">
        <v>0.08</v>
      </c>
      <c r="B14" s="3">
        <v>0.03</v>
      </c>
      <c r="D14" s="3">
        <v>0.01</v>
      </c>
      <c r="E14" s="3">
        <v>0.1</v>
      </c>
      <c r="G14" s="3">
        <v>0</v>
      </c>
      <c r="H14" s="3">
        <v>0.11</v>
      </c>
      <c r="J14" s="3">
        <v>0.01</v>
      </c>
      <c r="K14" s="3">
        <v>0.1</v>
      </c>
    </row>
    <row r="15" spans="1:11" x14ac:dyDescent="0.2">
      <c r="A15" s="3">
        <v>0.09</v>
      </c>
      <c r="B15" s="3">
        <v>0.03</v>
      </c>
      <c r="D15" s="3">
        <v>0.01</v>
      </c>
      <c r="E15" s="3">
        <v>0.11</v>
      </c>
      <c r="G15" s="3">
        <v>0.01</v>
      </c>
      <c r="H15" s="3">
        <v>0.11</v>
      </c>
      <c r="J15" s="3">
        <v>0.02</v>
      </c>
      <c r="K15" s="3">
        <v>0.1</v>
      </c>
    </row>
    <row r="16" spans="1:11" x14ac:dyDescent="0.2">
      <c r="A16" s="3">
        <v>0.1</v>
      </c>
      <c r="B16" s="3">
        <v>0.03</v>
      </c>
      <c r="D16" s="3">
        <v>0.01</v>
      </c>
      <c r="E16" s="3">
        <v>0.12</v>
      </c>
      <c r="G16" s="3">
        <v>0.01</v>
      </c>
      <c r="H16" s="3">
        <v>0.12</v>
      </c>
      <c r="J16" s="3">
        <v>0.03</v>
      </c>
      <c r="K16" s="3">
        <v>0.1</v>
      </c>
    </row>
    <row r="17" spans="1:11" x14ac:dyDescent="0.2">
      <c r="A17" s="3">
        <v>0.11</v>
      </c>
      <c r="B17" s="3">
        <v>0.03</v>
      </c>
      <c r="D17" s="3">
        <v>0.01</v>
      </c>
      <c r="E17" s="3">
        <v>0.13</v>
      </c>
      <c r="G17" s="3">
        <v>0.02</v>
      </c>
      <c r="H17" s="3">
        <v>0.12</v>
      </c>
      <c r="J17" s="3">
        <v>0.04</v>
      </c>
      <c r="K17" s="3">
        <v>0.1</v>
      </c>
    </row>
    <row r="18" spans="1:11" x14ac:dyDescent="0.2">
      <c r="A18" s="3">
        <v>0.12</v>
      </c>
      <c r="B18" s="3">
        <v>0.03</v>
      </c>
      <c r="D18" s="3">
        <v>0.01</v>
      </c>
      <c r="E18" s="3">
        <v>0.14000000000000001</v>
      </c>
      <c r="G18" s="3">
        <v>0.03</v>
      </c>
      <c r="H18" s="3">
        <v>0.12</v>
      </c>
      <c r="J18" s="3">
        <v>0.05</v>
      </c>
      <c r="K18" s="3">
        <v>0.1</v>
      </c>
    </row>
    <row r="19" spans="1:11" x14ac:dyDescent="0.2">
      <c r="A19" s="3">
        <v>0.13</v>
      </c>
      <c r="B19" s="3">
        <v>0.04</v>
      </c>
      <c r="D19" s="3">
        <v>0.02</v>
      </c>
      <c r="E19" s="3">
        <v>0.15</v>
      </c>
      <c r="G19" s="3">
        <v>0.04</v>
      </c>
      <c r="H19" s="3">
        <v>0.13</v>
      </c>
      <c r="J19" s="3">
        <v>0.06</v>
      </c>
      <c r="K19" s="3">
        <v>0.11</v>
      </c>
    </row>
    <row r="20" spans="1:11" x14ac:dyDescent="0.2">
      <c r="A20" s="3">
        <v>0.13</v>
      </c>
      <c r="B20" s="3">
        <v>0.04</v>
      </c>
      <c r="D20" s="3">
        <v>0.02</v>
      </c>
      <c r="E20" s="3">
        <v>0.15</v>
      </c>
      <c r="G20" s="3">
        <v>0.04</v>
      </c>
      <c r="H20" s="3">
        <v>0.13</v>
      </c>
      <c r="J20" s="3">
        <v>0.06</v>
      </c>
      <c r="K20" s="3">
        <v>0.11</v>
      </c>
    </row>
    <row r="21" spans="1:11" x14ac:dyDescent="0.2">
      <c r="A21" s="3">
        <v>0.14000000000000001</v>
      </c>
      <c r="B21" s="3">
        <v>0.04</v>
      </c>
      <c r="D21" s="3">
        <v>0.03</v>
      </c>
      <c r="E21" s="3">
        <v>0.15</v>
      </c>
      <c r="G21" s="3">
        <v>0.05</v>
      </c>
      <c r="H21" s="3">
        <v>0.13</v>
      </c>
      <c r="J21" s="3">
        <v>7.0000000000000007E-2</v>
      </c>
      <c r="K21" s="3">
        <v>0.11</v>
      </c>
    </row>
    <row r="22" spans="1:11" x14ac:dyDescent="0.2">
      <c r="A22" s="3">
        <v>0.15</v>
      </c>
      <c r="B22" s="3">
        <v>0.04</v>
      </c>
      <c r="D22" s="3">
        <v>0.04</v>
      </c>
      <c r="E22" s="3">
        <v>0.15</v>
      </c>
      <c r="G22" s="3">
        <v>0.06</v>
      </c>
      <c r="H22" s="3">
        <v>0.13</v>
      </c>
      <c r="J22" s="3">
        <v>0.08</v>
      </c>
      <c r="K22" s="3">
        <v>0.11</v>
      </c>
    </row>
    <row r="23" spans="1:11" x14ac:dyDescent="0.2">
      <c r="A23" s="3">
        <v>0.16</v>
      </c>
      <c r="B23" s="3">
        <v>0.04</v>
      </c>
      <c r="D23" s="3">
        <v>0.04</v>
      </c>
      <c r="E23" s="3">
        <v>0.16</v>
      </c>
      <c r="G23" s="3">
        <v>7.0000000000000007E-2</v>
      </c>
      <c r="H23" s="3">
        <v>0.13</v>
      </c>
      <c r="J23" s="3">
        <v>0.09</v>
      </c>
      <c r="K23" s="3">
        <v>0.11</v>
      </c>
    </row>
    <row r="24" spans="1:11" x14ac:dyDescent="0.2">
      <c r="A24" s="3">
        <v>0.16</v>
      </c>
      <c r="B24" s="3">
        <v>0.05</v>
      </c>
      <c r="D24" s="3">
        <v>0.04</v>
      </c>
      <c r="E24" s="3">
        <v>0.17</v>
      </c>
      <c r="G24" s="3">
        <v>7.0000000000000007E-2</v>
      </c>
      <c r="H24" s="3">
        <v>0.14000000000000001</v>
      </c>
      <c r="J24" s="3">
        <v>0.09</v>
      </c>
      <c r="K24" s="3">
        <v>0.12</v>
      </c>
    </row>
    <row r="25" spans="1:11" x14ac:dyDescent="0.2">
      <c r="A25" s="3">
        <v>0.17</v>
      </c>
      <c r="B25" s="3">
        <v>0.05</v>
      </c>
      <c r="D25" s="3">
        <v>0.04</v>
      </c>
      <c r="E25" s="3">
        <v>0.18</v>
      </c>
      <c r="G25" s="3">
        <v>0.08</v>
      </c>
      <c r="H25" s="3">
        <v>0.14000000000000001</v>
      </c>
      <c r="J25" s="3">
        <v>0.1</v>
      </c>
      <c r="K25" s="3">
        <v>0.12</v>
      </c>
    </row>
    <row r="26" spans="1:11" x14ac:dyDescent="0.2">
      <c r="A26" s="3">
        <v>0.17</v>
      </c>
      <c r="B26" s="3">
        <v>0.06</v>
      </c>
      <c r="D26" s="3">
        <v>0.04</v>
      </c>
      <c r="E26" s="3">
        <v>0.19</v>
      </c>
      <c r="G26" s="3">
        <v>0.08</v>
      </c>
      <c r="H26" s="3">
        <v>0.15</v>
      </c>
      <c r="J26" s="3">
        <v>0.1</v>
      </c>
      <c r="K26" s="3">
        <v>0.13</v>
      </c>
    </row>
    <row r="27" spans="1:11" x14ac:dyDescent="0.2">
      <c r="A27" s="3">
        <v>0.18</v>
      </c>
      <c r="B27" s="3">
        <v>0.06</v>
      </c>
      <c r="D27" s="3">
        <v>0.05</v>
      </c>
      <c r="E27" s="3">
        <v>0.19</v>
      </c>
      <c r="G27" s="3">
        <v>0.09</v>
      </c>
      <c r="H27" s="3">
        <v>0.15</v>
      </c>
      <c r="J27" s="3">
        <v>0.11</v>
      </c>
      <c r="K27" s="3">
        <v>0.13</v>
      </c>
    </row>
    <row r="28" spans="1:11" x14ac:dyDescent="0.2">
      <c r="A28" s="3">
        <v>0.19</v>
      </c>
      <c r="B28" s="3">
        <v>0.06</v>
      </c>
      <c r="D28" s="3">
        <v>0.06</v>
      </c>
      <c r="E28" s="3">
        <v>0.19</v>
      </c>
      <c r="G28" s="3">
        <v>0.1</v>
      </c>
      <c r="H28" s="3">
        <v>0.15</v>
      </c>
      <c r="J28" s="3">
        <v>0.12</v>
      </c>
      <c r="K28" s="3">
        <v>0.13</v>
      </c>
    </row>
    <row r="29" spans="1:11" x14ac:dyDescent="0.2">
      <c r="A29" s="3">
        <v>0.19</v>
      </c>
      <c r="B29" s="3">
        <v>7.0000000000000007E-2</v>
      </c>
      <c r="D29" s="3">
        <v>0.06</v>
      </c>
      <c r="E29" s="3">
        <v>0.2</v>
      </c>
      <c r="G29" s="3">
        <v>0.1</v>
      </c>
      <c r="H29" s="3">
        <v>0.16</v>
      </c>
      <c r="J29" s="3">
        <v>0.13</v>
      </c>
      <c r="K29" s="3">
        <v>0.13</v>
      </c>
    </row>
    <row r="30" spans="1:11" x14ac:dyDescent="0.2">
      <c r="A30" s="3">
        <v>0.2</v>
      </c>
      <c r="B30" s="3">
        <v>7.0000000000000007E-2</v>
      </c>
      <c r="D30" s="3">
        <v>0.06</v>
      </c>
      <c r="E30" s="3">
        <v>0.21</v>
      </c>
      <c r="G30" s="3">
        <v>0.11</v>
      </c>
      <c r="H30" s="3">
        <v>0.16</v>
      </c>
      <c r="J30" s="3">
        <v>0.14000000000000001</v>
      </c>
      <c r="K30" s="3">
        <v>0.13</v>
      </c>
    </row>
    <row r="31" spans="1:11" x14ac:dyDescent="0.2">
      <c r="A31" s="3">
        <v>0.2</v>
      </c>
      <c r="B31" s="3">
        <v>0.08</v>
      </c>
      <c r="D31" s="3">
        <v>0.06</v>
      </c>
      <c r="E31" s="3">
        <v>0.22</v>
      </c>
      <c r="G31" s="3">
        <v>0.11</v>
      </c>
      <c r="H31" s="3">
        <v>0.17</v>
      </c>
      <c r="J31" s="3">
        <v>0.15</v>
      </c>
      <c r="K31" s="3">
        <v>0.13</v>
      </c>
    </row>
    <row r="32" spans="1:11" x14ac:dyDescent="0.2">
      <c r="A32" s="3">
        <v>0.2</v>
      </c>
      <c r="B32" s="3">
        <v>0.09</v>
      </c>
      <c r="D32" s="3">
        <v>0.06</v>
      </c>
      <c r="E32" s="3">
        <v>0.23</v>
      </c>
      <c r="G32" s="3">
        <v>0.11</v>
      </c>
      <c r="H32" s="3">
        <v>0.18</v>
      </c>
      <c r="J32" s="3">
        <v>0.15</v>
      </c>
      <c r="K32" s="3">
        <v>0.14000000000000001</v>
      </c>
    </row>
    <row r="33" spans="1:11" x14ac:dyDescent="0.2">
      <c r="A33" s="3">
        <v>0.2</v>
      </c>
      <c r="B33" s="3">
        <v>0.1</v>
      </c>
      <c r="D33" s="3">
        <v>0.06</v>
      </c>
      <c r="E33" s="3">
        <v>0.24</v>
      </c>
      <c r="G33" s="3">
        <v>0.11</v>
      </c>
      <c r="H33" s="3">
        <v>0.19</v>
      </c>
      <c r="J33" s="3">
        <v>0.15</v>
      </c>
      <c r="K33" s="3">
        <v>0.15</v>
      </c>
    </row>
    <row r="34" spans="1:11" x14ac:dyDescent="0.2">
      <c r="A34" s="3">
        <v>0.2</v>
      </c>
      <c r="B34" s="3">
        <v>0.11</v>
      </c>
      <c r="D34" s="3">
        <v>0.06</v>
      </c>
      <c r="E34" s="3">
        <v>0.25</v>
      </c>
      <c r="G34" s="3">
        <v>0.11</v>
      </c>
      <c r="H34" s="3">
        <v>0.2</v>
      </c>
      <c r="J34" s="3">
        <v>0.15</v>
      </c>
      <c r="K34" s="3">
        <v>0.16</v>
      </c>
    </row>
    <row r="35" spans="1:11" x14ac:dyDescent="0.2">
      <c r="A35" s="3">
        <v>0.2</v>
      </c>
      <c r="B35" s="3">
        <v>0.12</v>
      </c>
      <c r="D35" s="3">
        <v>0.06</v>
      </c>
      <c r="E35" s="3">
        <v>0.26</v>
      </c>
      <c r="G35" s="3">
        <v>0.11</v>
      </c>
      <c r="H35" s="3">
        <v>0.21</v>
      </c>
      <c r="J35" s="3">
        <v>0.16</v>
      </c>
      <c r="K35" s="3">
        <v>0.16</v>
      </c>
    </row>
    <row r="36" spans="1:11" x14ac:dyDescent="0.2">
      <c r="A36" s="3">
        <v>0.2</v>
      </c>
      <c r="B36" s="3">
        <v>0.13</v>
      </c>
      <c r="D36" s="3">
        <v>0.06</v>
      </c>
      <c r="E36" s="3">
        <v>0.27</v>
      </c>
      <c r="G36" s="3">
        <v>0.11</v>
      </c>
      <c r="H36" s="3">
        <v>0.22</v>
      </c>
      <c r="J36" s="3">
        <v>0.17</v>
      </c>
      <c r="K36" s="3">
        <v>0.16</v>
      </c>
    </row>
    <row r="37" spans="1:11" x14ac:dyDescent="0.2">
      <c r="A37" s="3">
        <v>0.2</v>
      </c>
      <c r="B37" s="3">
        <v>0.14000000000000001</v>
      </c>
      <c r="D37" s="3">
        <v>0.06</v>
      </c>
      <c r="E37" s="3">
        <v>0.28000000000000003</v>
      </c>
      <c r="G37" s="3">
        <v>0.11</v>
      </c>
      <c r="H37" s="3">
        <v>0.23</v>
      </c>
      <c r="J37" s="3">
        <v>0.17</v>
      </c>
      <c r="K37" s="3">
        <v>0.17</v>
      </c>
    </row>
    <row r="38" spans="1:11" x14ac:dyDescent="0.2">
      <c r="A38" s="3">
        <v>0.21</v>
      </c>
      <c r="B38" s="3">
        <v>0.14000000000000001</v>
      </c>
      <c r="D38" s="3">
        <v>0.06</v>
      </c>
      <c r="E38" s="3">
        <v>0.28999999999999998</v>
      </c>
      <c r="G38" s="3">
        <v>0.12</v>
      </c>
      <c r="H38" s="3">
        <v>0.23</v>
      </c>
      <c r="J38" s="3">
        <v>0.18</v>
      </c>
      <c r="K38" s="3">
        <v>0.17</v>
      </c>
    </row>
    <row r="39" spans="1:11" x14ac:dyDescent="0.2">
      <c r="A39" s="3">
        <v>0.21</v>
      </c>
      <c r="B39" s="3">
        <v>0.15</v>
      </c>
      <c r="D39" s="3">
        <v>0.06</v>
      </c>
      <c r="E39" s="3">
        <v>0.3</v>
      </c>
      <c r="G39" s="3">
        <v>0.12</v>
      </c>
      <c r="H39" s="3">
        <v>0.24</v>
      </c>
      <c r="J39" s="3">
        <v>0.18</v>
      </c>
      <c r="K39" s="3">
        <v>0.18</v>
      </c>
    </row>
    <row r="40" spans="1:11" x14ac:dyDescent="0.2">
      <c r="A40" s="3">
        <v>0.21</v>
      </c>
      <c r="B40" s="3">
        <v>0.16</v>
      </c>
      <c r="D40" s="3">
        <v>0.06</v>
      </c>
      <c r="E40" s="3">
        <v>0.31</v>
      </c>
      <c r="G40" s="3">
        <v>0.12</v>
      </c>
      <c r="H40" s="3">
        <v>0.25</v>
      </c>
      <c r="J40" s="3">
        <v>0.19</v>
      </c>
      <c r="K40" s="3">
        <v>0.18</v>
      </c>
    </row>
    <row r="41" spans="1:11" x14ac:dyDescent="0.2">
      <c r="A41" s="3">
        <v>0.21</v>
      </c>
      <c r="B41" s="3">
        <v>0.17</v>
      </c>
      <c r="D41" s="3">
        <v>0.06</v>
      </c>
      <c r="E41" s="3">
        <v>0.32</v>
      </c>
      <c r="G41" s="3">
        <v>0.12</v>
      </c>
      <c r="H41" s="3">
        <v>0.26</v>
      </c>
      <c r="J41" s="3">
        <v>0.19</v>
      </c>
      <c r="K41" s="3">
        <v>0.19</v>
      </c>
    </row>
    <row r="42" spans="1:11" x14ac:dyDescent="0.2">
      <c r="A42" s="3">
        <v>0.21</v>
      </c>
      <c r="B42" s="3">
        <v>0.18</v>
      </c>
      <c r="D42" s="3">
        <v>0.06</v>
      </c>
      <c r="E42" s="3">
        <v>0.33</v>
      </c>
      <c r="G42" s="3">
        <v>0.12</v>
      </c>
      <c r="H42" s="3">
        <v>0.27</v>
      </c>
      <c r="J42" s="3">
        <v>0.19</v>
      </c>
      <c r="K42" s="3">
        <v>0.2</v>
      </c>
    </row>
    <row r="43" spans="1:11" x14ac:dyDescent="0.2">
      <c r="A43" s="3">
        <v>0.22</v>
      </c>
      <c r="B43" s="3">
        <v>0.18</v>
      </c>
      <c r="D43" s="3">
        <v>0.06</v>
      </c>
      <c r="E43" s="3">
        <v>0.34</v>
      </c>
      <c r="G43" s="3">
        <v>0.13</v>
      </c>
      <c r="H43" s="3">
        <v>0.27</v>
      </c>
      <c r="J43" s="3">
        <v>0.2</v>
      </c>
      <c r="K43" s="3">
        <v>0.2</v>
      </c>
    </row>
    <row r="44" spans="1:11" x14ac:dyDescent="0.2">
      <c r="A44" s="3">
        <v>0.23</v>
      </c>
      <c r="B44" s="3">
        <v>0.18</v>
      </c>
      <c r="D44" s="3">
        <v>0.06</v>
      </c>
      <c r="E44" s="3">
        <v>0.35</v>
      </c>
      <c r="G44" s="3">
        <v>0.14000000000000001</v>
      </c>
      <c r="H44" s="3">
        <v>0.27</v>
      </c>
      <c r="J44" s="3">
        <v>0.21</v>
      </c>
      <c r="K44" s="3">
        <v>0.2</v>
      </c>
    </row>
    <row r="45" spans="1:11" x14ac:dyDescent="0.2">
      <c r="A45" s="3">
        <v>0.24</v>
      </c>
      <c r="B45" s="3">
        <v>0.18</v>
      </c>
      <c r="D45" s="3">
        <v>7.0000000000000007E-2</v>
      </c>
      <c r="E45" s="3">
        <v>0.35</v>
      </c>
      <c r="G45" s="3">
        <v>0.15</v>
      </c>
      <c r="H45" s="3">
        <v>0.27</v>
      </c>
      <c r="J45" s="3">
        <v>0.22</v>
      </c>
      <c r="K45" s="3">
        <v>0.2</v>
      </c>
    </row>
    <row r="46" spans="1:11" x14ac:dyDescent="0.2">
      <c r="A46" s="3">
        <v>0.25</v>
      </c>
      <c r="B46" s="3">
        <v>0.18</v>
      </c>
      <c r="D46" s="3">
        <v>7.0000000000000007E-2</v>
      </c>
      <c r="E46" s="3">
        <v>0.36</v>
      </c>
      <c r="G46" s="3">
        <v>0.16</v>
      </c>
      <c r="H46" s="3">
        <v>0.27</v>
      </c>
      <c r="J46" s="3">
        <v>0.23</v>
      </c>
      <c r="K46" s="3">
        <v>0.2</v>
      </c>
    </row>
    <row r="47" spans="1:11" x14ac:dyDescent="0.2">
      <c r="A47" s="3">
        <v>0.26</v>
      </c>
      <c r="B47" s="3">
        <v>0.18</v>
      </c>
      <c r="D47" s="3">
        <v>0.08</v>
      </c>
      <c r="E47" s="3">
        <v>0.36</v>
      </c>
      <c r="G47" s="3">
        <v>0.17</v>
      </c>
      <c r="H47" s="3">
        <v>0.27</v>
      </c>
      <c r="J47" s="3">
        <v>0.24</v>
      </c>
      <c r="K47" s="3">
        <v>0.2</v>
      </c>
    </row>
    <row r="48" spans="1:11" x14ac:dyDescent="0.2">
      <c r="A48" s="3">
        <v>0.27</v>
      </c>
      <c r="B48" s="3">
        <v>0.18</v>
      </c>
      <c r="D48" s="3">
        <v>0.08</v>
      </c>
      <c r="E48" s="3">
        <v>0.37</v>
      </c>
      <c r="G48" s="3">
        <v>0.18</v>
      </c>
      <c r="H48" s="3">
        <v>0.27</v>
      </c>
      <c r="J48" s="3">
        <v>0.25</v>
      </c>
      <c r="K48" s="3">
        <v>0.2</v>
      </c>
    </row>
    <row r="49" spans="1:11" x14ac:dyDescent="0.2">
      <c r="A49" s="3">
        <v>0.27</v>
      </c>
      <c r="B49" s="3">
        <v>0.19</v>
      </c>
      <c r="D49" s="3">
        <v>0.08</v>
      </c>
      <c r="E49" s="3">
        <v>0.38</v>
      </c>
      <c r="G49" s="3">
        <v>0.18</v>
      </c>
      <c r="H49" s="3">
        <v>0.28000000000000003</v>
      </c>
      <c r="J49" s="3">
        <v>0.25</v>
      </c>
      <c r="K49" s="3">
        <v>0.21</v>
      </c>
    </row>
    <row r="50" spans="1:11" x14ac:dyDescent="0.2">
      <c r="A50" s="3">
        <v>0.28000000000000003</v>
      </c>
      <c r="B50" s="3">
        <v>0.19</v>
      </c>
      <c r="D50" s="3">
        <v>0.08</v>
      </c>
      <c r="E50" s="3">
        <v>0.39</v>
      </c>
      <c r="G50" s="3">
        <v>0.19</v>
      </c>
      <c r="H50" s="3">
        <v>0.28000000000000003</v>
      </c>
      <c r="J50" s="3">
        <v>0.26</v>
      </c>
      <c r="K50" s="3">
        <v>0.21</v>
      </c>
    </row>
    <row r="51" spans="1:11" x14ac:dyDescent="0.2">
      <c r="A51" s="3">
        <v>0.28999999999999998</v>
      </c>
      <c r="B51" s="3">
        <v>0.19</v>
      </c>
      <c r="D51" s="3">
        <v>0.09</v>
      </c>
      <c r="E51" s="3">
        <v>0.39</v>
      </c>
      <c r="G51" s="3">
        <v>0.2</v>
      </c>
      <c r="H51" s="3">
        <v>0.28000000000000003</v>
      </c>
      <c r="J51" s="3">
        <v>0.27</v>
      </c>
      <c r="K51" s="3">
        <v>0.21</v>
      </c>
    </row>
    <row r="52" spans="1:11" x14ac:dyDescent="0.2">
      <c r="A52" s="3">
        <v>0.3</v>
      </c>
      <c r="B52" s="3">
        <v>0.19</v>
      </c>
      <c r="D52" s="3">
        <v>0.09</v>
      </c>
      <c r="E52" s="3">
        <v>0.4</v>
      </c>
      <c r="G52" s="3">
        <v>0.21</v>
      </c>
      <c r="H52" s="3">
        <v>0.28000000000000003</v>
      </c>
      <c r="J52" s="3">
        <v>0.28000000000000003</v>
      </c>
      <c r="K52" s="3">
        <v>0.21</v>
      </c>
    </row>
    <row r="53" spans="1:11" x14ac:dyDescent="0.2">
      <c r="A53" s="3">
        <v>0.31</v>
      </c>
      <c r="B53" s="3">
        <v>0.19</v>
      </c>
      <c r="D53" s="3">
        <v>0.1</v>
      </c>
      <c r="E53" s="3">
        <v>0.4</v>
      </c>
      <c r="G53" s="3">
        <v>0.22</v>
      </c>
      <c r="H53" s="3">
        <v>0.28000000000000003</v>
      </c>
      <c r="J53" s="3">
        <v>0.28999999999999998</v>
      </c>
      <c r="K53" s="3">
        <v>0.21</v>
      </c>
    </row>
    <row r="54" spans="1:11" x14ac:dyDescent="0.2">
      <c r="A54" s="3">
        <v>0.31</v>
      </c>
      <c r="B54" s="3">
        <v>0.2</v>
      </c>
      <c r="D54" s="3">
        <v>0.1</v>
      </c>
      <c r="E54" s="3">
        <v>0.41</v>
      </c>
      <c r="G54" s="3">
        <v>0.23</v>
      </c>
      <c r="H54" s="3">
        <v>0.28000000000000003</v>
      </c>
      <c r="J54" s="3">
        <v>0.3</v>
      </c>
      <c r="K54" s="3">
        <v>0.21</v>
      </c>
    </row>
    <row r="55" spans="1:11" x14ac:dyDescent="0.2">
      <c r="A55" s="3">
        <v>0.32</v>
      </c>
      <c r="B55" s="3">
        <v>0.2</v>
      </c>
      <c r="D55" s="3">
        <v>0.1</v>
      </c>
      <c r="E55" s="3">
        <v>0.42</v>
      </c>
      <c r="G55" s="3">
        <v>0.24</v>
      </c>
      <c r="H55" s="3">
        <v>0.28000000000000003</v>
      </c>
      <c r="J55" s="3">
        <v>0.31</v>
      </c>
      <c r="K55" s="3">
        <v>0.21</v>
      </c>
    </row>
    <row r="56" spans="1:11" x14ac:dyDescent="0.2">
      <c r="A56" s="3">
        <v>0.32</v>
      </c>
      <c r="B56" s="3">
        <v>0.21</v>
      </c>
      <c r="D56" s="3">
        <v>0.1</v>
      </c>
      <c r="E56" s="3">
        <v>0.43</v>
      </c>
      <c r="G56" s="3">
        <v>0.25</v>
      </c>
      <c r="H56" s="3">
        <v>0.28000000000000003</v>
      </c>
      <c r="J56" s="3">
        <v>0.32</v>
      </c>
      <c r="K56" s="3">
        <v>0.21</v>
      </c>
    </row>
    <row r="57" spans="1:11" x14ac:dyDescent="0.2">
      <c r="A57" s="3">
        <v>0.33</v>
      </c>
      <c r="B57" s="3">
        <v>0.21</v>
      </c>
      <c r="D57" s="3">
        <v>0.1</v>
      </c>
      <c r="E57" s="3">
        <v>0.44</v>
      </c>
      <c r="G57" s="3">
        <v>0.26</v>
      </c>
      <c r="H57" s="3">
        <v>0.28000000000000003</v>
      </c>
      <c r="J57" s="3">
        <v>0.33</v>
      </c>
      <c r="K57" s="3">
        <v>0.21</v>
      </c>
    </row>
    <row r="58" spans="1:11" x14ac:dyDescent="0.2">
      <c r="A58" s="3">
        <v>0.35</v>
      </c>
      <c r="B58" s="3">
        <v>0.21</v>
      </c>
      <c r="D58" s="3">
        <v>0.12</v>
      </c>
      <c r="E58" s="3">
        <v>0.44</v>
      </c>
      <c r="G58" s="3">
        <v>0.28000000000000003</v>
      </c>
      <c r="H58" s="3">
        <v>0.28000000000000003</v>
      </c>
      <c r="J58" s="3">
        <v>0.35</v>
      </c>
      <c r="K58" s="3">
        <v>0.21</v>
      </c>
    </row>
    <row r="59" spans="1:11" x14ac:dyDescent="0.2">
      <c r="A59" s="3">
        <v>0.35</v>
      </c>
      <c r="B59" s="3">
        <v>0.21</v>
      </c>
      <c r="D59" s="3">
        <v>0.12</v>
      </c>
      <c r="E59" s="3">
        <v>0.44</v>
      </c>
      <c r="G59" s="3">
        <v>0.28000000000000003</v>
      </c>
      <c r="H59" s="3">
        <v>0.28000000000000003</v>
      </c>
      <c r="J59" s="3">
        <v>0.35</v>
      </c>
      <c r="K59" s="3">
        <v>0.21</v>
      </c>
    </row>
    <row r="60" spans="1:11" x14ac:dyDescent="0.2">
      <c r="A60" s="3">
        <v>0.36</v>
      </c>
      <c r="B60" s="3">
        <v>0.21</v>
      </c>
      <c r="D60" s="3">
        <v>0.12</v>
      </c>
      <c r="E60" s="3">
        <v>0.45</v>
      </c>
      <c r="G60" s="3">
        <v>0.28999999999999998</v>
      </c>
      <c r="H60" s="3">
        <v>0.28000000000000003</v>
      </c>
      <c r="J60" s="3">
        <v>0.36</v>
      </c>
      <c r="K60" s="3">
        <v>0.21</v>
      </c>
    </row>
    <row r="61" spans="1:11" x14ac:dyDescent="0.2">
      <c r="A61" s="3">
        <v>0.38</v>
      </c>
      <c r="B61" s="3">
        <v>0.21</v>
      </c>
      <c r="D61" s="3">
        <v>0.14000000000000001</v>
      </c>
      <c r="E61" s="3">
        <v>0.45</v>
      </c>
      <c r="G61" s="3">
        <v>0.31</v>
      </c>
      <c r="H61" s="3">
        <v>0.28000000000000003</v>
      </c>
      <c r="J61" s="3">
        <v>0.38</v>
      </c>
      <c r="K61" s="3">
        <v>0.21</v>
      </c>
    </row>
    <row r="62" spans="1:11" x14ac:dyDescent="0.2">
      <c r="A62" s="3">
        <v>0.38</v>
      </c>
      <c r="B62" s="3">
        <v>0.21</v>
      </c>
      <c r="D62" s="3">
        <v>0.14000000000000001</v>
      </c>
      <c r="E62" s="3">
        <v>0.45</v>
      </c>
      <c r="G62" s="3">
        <v>0.31</v>
      </c>
      <c r="H62" s="3">
        <v>0.28000000000000003</v>
      </c>
      <c r="J62" s="3">
        <v>0.38</v>
      </c>
      <c r="K62" s="3">
        <v>0.21</v>
      </c>
    </row>
    <row r="63" spans="1:11" x14ac:dyDescent="0.2">
      <c r="A63" s="3">
        <v>0.39</v>
      </c>
      <c r="B63" s="3">
        <v>0.21</v>
      </c>
      <c r="D63" s="3">
        <v>0.14000000000000001</v>
      </c>
      <c r="E63" s="3">
        <v>0.46</v>
      </c>
      <c r="G63" s="3">
        <v>0.32</v>
      </c>
      <c r="H63" s="3">
        <v>0.28000000000000003</v>
      </c>
      <c r="J63" s="3">
        <v>0.39</v>
      </c>
      <c r="K63" s="3">
        <v>0.21</v>
      </c>
    </row>
    <row r="64" spans="1:11" x14ac:dyDescent="0.2">
      <c r="A64" s="3">
        <v>0.4</v>
      </c>
      <c r="B64" s="3">
        <v>0.21</v>
      </c>
      <c r="D64" s="3">
        <v>0.14000000000000001</v>
      </c>
      <c r="E64" s="3">
        <v>0.47</v>
      </c>
      <c r="G64" s="3">
        <v>0.33</v>
      </c>
      <c r="H64" s="3">
        <v>0.28000000000000003</v>
      </c>
      <c r="J64" s="3">
        <v>0.4</v>
      </c>
      <c r="K64" s="3">
        <v>0.21</v>
      </c>
    </row>
    <row r="65" spans="1:11" x14ac:dyDescent="0.2">
      <c r="A65" s="3">
        <v>0.41</v>
      </c>
      <c r="B65" s="3">
        <v>0.21</v>
      </c>
      <c r="D65" s="3">
        <v>0.15</v>
      </c>
      <c r="E65" s="3">
        <v>0.47</v>
      </c>
      <c r="G65" s="3">
        <v>0.34</v>
      </c>
      <c r="H65" s="3">
        <v>0.28000000000000003</v>
      </c>
      <c r="J65" s="3">
        <v>0.41</v>
      </c>
      <c r="K65" s="3">
        <v>0.21</v>
      </c>
    </row>
    <row r="66" spans="1:11" x14ac:dyDescent="0.2">
      <c r="A66" s="3">
        <v>0.42</v>
      </c>
      <c r="B66" s="3">
        <v>0.21</v>
      </c>
      <c r="D66" s="3">
        <v>0.15</v>
      </c>
      <c r="E66" s="3">
        <v>0.48</v>
      </c>
      <c r="G66" s="3">
        <v>0.35</v>
      </c>
      <c r="H66" s="3">
        <v>0.28000000000000003</v>
      </c>
      <c r="J66" s="3">
        <v>0.42</v>
      </c>
      <c r="K66" s="3">
        <v>0.21</v>
      </c>
    </row>
    <row r="67" spans="1:11" x14ac:dyDescent="0.2">
      <c r="A67" s="3">
        <v>0.42</v>
      </c>
      <c r="B67" s="3">
        <v>0.22</v>
      </c>
      <c r="D67" s="3">
        <v>0.15</v>
      </c>
      <c r="E67" s="3">
        <v>0.49</v>
      </c>
      <c r="G67" s="3">
        <v>0.36</v>
      </c>
      <c r="H67" s="3">
        <v>0.28000000000000003</v>
      </c>
      <c r="J67" s="3">
        <v>0.43</v>
      </c>
      <c r="K67" s="3">
        <v>0.21</v>
      </c>
    </row>
    <row r="68" spans="1:11" x14ac:dyDescent="0.2">
      <c r="A68" s="3">
        <v>0.43</v>
      </c>
      <c r="B68" s="3">
        <v>0.22</v>
      </c>
      <c r="D68" s="3">
        <v>0.16</v>
      </c>
      <c r="E68" s="3">
        <v>0.49</v>
      </c>
      <c r="G68" s="3">
        <v>0.37</v>
      </c>
      <c r="H68" s="3">
        <v>0.28000000000000003</v>
      </c>
      <c r="J68" s="3">
        <v>0.44</v>
      </c>
      <c r="K68" s="3">
        <v>0.21</v>
      </c>
    </row>
    <row r="69" spans="1:11" x14ac:dyDescent="0.2">
      <c r="A69" s="3">
        <v>0.43</v>
      </c>
      <c r="B69" s="3">
        <v>0.23</v>
      </c>
      <c r="D69" s="3">
        <v>0.16</v>
      </c>
      <c r="E69" s="3">
        <v>0.5</v>
      </c>
      <c r="G69" s="3">
        <v>0.37</v>
      </c>
      <c r="H69" s="3">
        <v>0.28999999999999998</v>
      </c>
      <c r="J69" s="3">
        <v>0.44</v>
      </c>
      <c r="K69" s="3">
        <v>0.22</v>
      </c>
    </row>
    <row r="70" spans="1:11" x14ac:dyDescent="0.2">
      <c r="A70" s="3">
        <v>0.44</v>
      </c>
      <c r="B70" s="3">
        <v>0.23</v>
      </c>
      <c r="D70" s="3">
        <v>0.16</v>
      </c>
      <c r="E70" s="3">
        <v>0.51</v>
      </c>
      <c r="G70" s="3">
        <v>0.38</v>
      </c>
      <c r="H70" s="3">
        <v>0.28999999999999998</v>
      </c>
      <c r="J70" s="3">
        <v>0.45</v>
      </c>
      <c r="K70" s="3">
        <v>0.22</v>
      </c>
    </row>
    <row r="71" spans="1:11" x14ac:dyDescent="0.2">
      <c r="A71" s="3">
        <v>0.45</v>
      </c>
      <c r="B71" s="3">
        <v>0.23</v>
      </c>
      <c r="D71" s="3">
        <v>0.16</v>
      </c>
      <c r="E71" s="3">
        <v>0.52</v>
      </c>
      <c r="G71" s="3">
        <v>0.39</v>
      </c>
      <c r="H71" s="3">
        <v>0.28999999999999998</v>
      </c>
      <c r="J71" s="3">
        <v>0.46</v>
      </c>
      <c r="K71" s="3">
        <v>0.22</v>
      </c>
    </row>
    <row r="72" spans="1:11" x14ac:dyDescent="0.2">
      <c r="A72" s="3">
        <v>0.46</v>
      </c>
      <c r="B72" s="3">
        <v>0.23</v>
      </c>
      <c r="D72" s="3">
        <v>0.17</v>
      </c>
      <c r="E72" s="3">
        <v>0.52</v>
      </c>
      <c r="G72" s="3">
        <v>0.4</v>
      </c>
      <c r="H72" s="3">
        <v>0.28999999999999998</v>
      </c>
      <c r="J72" s="3">
        <v>0.47</v>
      </c>
      <c r="K72" s="3">
        <v>0.22</v>
      </c>
    </row>
    <row r="73" spans="1:11" x14ac:dyDescent="0.2">
      <c r="A73" s="3">
        <v>0.47</v>
      </c>
      <c r="B73" s="3">
        <v>0.23</v>
      </c>
      <c r="D73" s="3">
        <v>0.18</v>
      </c>
      <c r="E73" s="3">
        <v>0.52</v>
      </c>
      <c r="G73" s="3">
        <v>0.41</v>
      </c>
      <c r="H73" s="3">
        <v>0.28999999999999998</v>
      </c>
      <c r="J73" s="3">
        <v>0.48</v>
      </c>
      <c r="K73" s="3">
        <v>0.22</v>
      </c>
    </row>
    <row r="74" spans="1:11" x14ac:dyDescent="0.2">
      <c r="A74" s="3">
        <v>0.47</v>
      </c>
      <c r="B74" s="3">
        <v>0.24</v>
      </c>
      <c r="D74" s="3">
        <v>0.18</v>
      </c>
      <c r="E74" s="3">
        <v>0.53</v>
      </c>
      <c r="G74" s="3">
        <v>0.42</v>
      </c>
      <c r="H74" s="3">
        <v>0.28999999999999998</v>
      </c>
      <c r="J74" s="3">
        <v>0.49</v>
      </c>
      <c r="K74" s="3">
        <v>0.22</v>
      </c>
    </row>
    <row r="75" spans="1:11" x14ac:dyDescent="0.2">
      <c r="A75" s="3">
        <v>0.47</v>
      </c>
      <c r="B75" s="3">
        <v>0.25</v>
      </c>
      <c r="D75" s="3">
        <v>0.18</v>
      </c>
      <c r="E75" s="3">
        <v>0.54</v>
      </c>
      <c r="G75" s="3">
        <v>0.42</v>
      </c>
      <c r="H75" s="3">
        <v>0.3</v>
      </c>
      <c r="J75" s="3">
        <v>0.49</v>
      </c>
      <c r="K75" s="3">
        <v>0.23</v>
      </c>
    </row>
    <row r="76" spans="1:11" x14ac:dyDescent="0.2">
      <c r="A76" s="3">
        <v>0.48</v>
      </c>
      <c r="B76" s="3">
        <v>0.25</v>
      </c>
      <c r="D76" s="3">
        <v>0.19</v>
      </c>
      <c r="E76" s="3">
        <v>0.54</v>
      </c>
      <c r="G76" s="3">
        <v>0.43</v>
      </c>
      <c r="H76" s="3">
        <v>0.3</v>
      </c>
      <c r="J76" s="3">
        <v>0.5</v>
      </c>
      <c r="K76" s="3">
        <v>0.23</v>
      </c>
    </row>
    <row r="77" spans="1:11" x14ac:dyDescent="0.2">
      <c r="A77" s="3">
        <v>0.5</v>
      </c>
      <c r="B77" s="3">
        <v>0.25</v>
      </c>
      <c r="D77" s="3">
        <v>0.2</v>
      </c>
      <c r="E77" s="3">
        <v>0.55000000000000004</v>
      </c>
      <c r="G77" s="3">
        <v>0.45</v>
      </c>
      <c r="H77" s="3">
        <v>0.3</v>
      </c>
      <c r="J77" s="3">
        <v>0.52</v>
      </c>
      <c r="K77" s="3">
        <v>0.23</v>
      </c>
    </row>
    <row r="78" spans="1:11" x14ac:dyDescent="0.2">
      <c r="A78" s="3">
        <v>0.5</v>
      </c>
      <c r="B78" s="3">
        <v>0.25</v>
      </c>
      <c r="D78" s="3">
        <v>0.2</v>
      </c>
      <c r="E78" s="3">
        <v>0.55000000000000004</v>
      </c>
      <c r="G78" s="3">
        <v>0.45</v>
      </c>
      <c r="H78" s="3">
        <v>0.3</v>
      </c>
      <c r="J78" s="3">
        <v>0.52</v>
      </c>
      <c r="K78" s="3">
        <v>0.23</v>
      </c>
    </row>
    <row r="79" spans="1:11" x14ac:dyDescent="0.2">
      <c r="A79" s="3">
        <v>0.51</v>
      </c>
      <c r="B79" s="3">
        <v>0.25</v>
      </c>
      <c r="D79" s="3">
        <v>0.2</v>
      </c>
      <c r="E79" s="3">
        <v>0.56000000000000005</v>
      </c>
      <c r="G79" s="3">
        <v>0.46</v>
      </c>
      <c r="H79" s="3">
        <v>0.3</v>
      </c>
      <c r="J79" s="3">
        <v>0.53</v>
      </c>
      <c r="K79" s="3">
        <v>0.23</v>
      </c>
    </row>
    <row r="80" spans="1:11" x14ac:dyDescent="0.2">
      <c r="A80" s="3">
        <v>0.52</v>
      </c>
      <c r="B80" s="3">
        <v>0.25</v>
      </c>
      <c r="D80" s="3">
        <v>0.21</v>
      </c>
      <c r="E80" s="3">
        <v>0.56000000000000005</v>
      </c>
      <c r="G80" s="3">
        <v>0.47</v>
      </c>
      <c r="H80" s="3">
        <v>0.3</v>
      </c>
      <c r="J80" s="3">
        <v>0.54</v>
      </c>
      <c r="K80" s="3">
        <v>0.23</v>
      </c>
    </row>
    <row r="81" spans="1:11" x14ac:dyDescent="0.2">
      <c r="A81" s="3">
        <v>0.53</v>
      </c>
      <c r="B81" s="3">
        <v>0.25</v>
      </c>
      <c r="D81" s="3">
        <v>0.21</v>
      </c>
      <c r="E81" s="3">
        <v>0.56999999999999995</v>
      </c>
      <c r="G81" s="3">
        <v>0.48</v>
      </c>
      <c r="H81" s="3">
        <v>0.3</v>
      </c>
      <c r="J81" s="3">
        <v>0.55000000000000004</v>
      </c>
      <c r="K81" s="3">
        <v>0.23</v>
      </c>
    </row>
    <row r="82" spans="1:11" x14ac:dyDescent="0.2">
      <c r="A82" s="3">
        <v>0.53</v>
      </c>
      <c r="B82" s="3">
        <v>0.26</v>
      </c>
      <c r="D82" s="3">
        <v>0.21</v>
      </c>
      <c r="E82" s="3">
        <v>0.57999999999999996</v>
      </c>
      <c r="G82" s="3">
        <v>0.48</v>
      </c>
      <c r="H82" s="3">
        <v>0.31</v>
      </c>
      <c r="J82" s="3">
        <v>0.56000000000000005</v>
      </c>
      <c r="K82" s="3">
        <v>0.23</v>
      </c>
    </row>
    <row r="83" spans="1:11" x14ac:dyDescent="0.2">
      <c r="A83" s="3">
        <v>0.54</v>
      </c>
      <c r="B83" s="3">
        <v>0.26</v>
      </c>
      <c r="D83" s="3">
        <v>0.22</v>
      </c>
      <c r="E83" s="3">
        <v>0.57999999999999996</v>
      </c>
      <c r="G83" s="3">
        <v>0.49</v>
      </c>
      <c r="H83" s="3">
        <v>0.31</v>
      </c>
      <c r="J83" s="3">
        <v>0.56999999999999995</v>
      </c>
      <c r="K83" s="3">
        <v>0.23</v>
      </c>
    </row>
    <row r="84" spans="1:11" x14ac:dyDescent="0.2">
      <c r="A84" s="3">
        <v>0.55000000000000004</v>
      </c>
      <c r="B84" s="3">
        <v>0.26</v>
      </c>
      <c r="D84" s="3">
        <v>0.22</v>
      </c>
      <c r="E84" s="3">
        <v>0.59</v>
      </c>
      <c r="G84" s="3">
        <v>0.5</v>
      </c>
      <c r="H84" s="3">
        <v>0.31</v>
      </c>
      <c r="J84" s="3">
        <v>0.57999999999999996</v>
      </c>
      <c r="K84" s="3">
        <v>0.23</v>
      </c>
    </row>
    <row r="85" spans="1:11" x14ac:dyDescent="0.2">
      <c r="A85" s="3">
        <v>0.56000000000000005</v>
      </c>
      <c r="B85" s="3">
        <v>0.26</v>
      </c>
      <c r="D85" s="3">
        <v>0.22</v>
      </c>
      <c r="E85" s="3">
        <v>0.6</v>
      </c>
      <c r="G85" s="3">
        <v>0.51</v>
      </c>
      <c r="H85" s="3">
        <v>0.31</v>
      </c>
      <c r="J85" s="3">
        <v>0.59</v>
      </c>
      <c r="K85" s="3">
        <v>0.23</v>
      </c>
    </row>
    <row r="86" spans="1:11" x14ac:dyDescent="0.2">
      <c r="A86" s="3">
        <v>0.56000000000000005</v>
      </c>
      <c r="B86" s="3">
        <v>0.27</v>
      </c>
      <c r="D86" s="3">
        <v>0.22</v>
      </c>
      <c r="E86" s="3">
        <v>0.61</v>
      </c>
      <c r="G86" s="3">
        <v>0.52</v>
      </c>
      <c r="H86" s="3">
        <v>0.31</v>
      </c>
      <c r="J86" s="3">
        <v>0.6</v>
      </c>
      <c r="K86" s="3">
        <v>0.23</v>
      </c>
    </row>
    <row r="87" spans="1:11" x14ac:dyDescent="0.2">
      <c r="A87" s="3">
        <v>0.56000000000000005</v>
      </c>
      <c r="B87" s="3">
        <v>0.28000000000000003</v>
      </c>
      <c r="D87" s="3">
        <v>0.22</v>
      </c>
      <c r="E87" s="3">
        <v>0.62</v>
      </c>
      <c r="G87" s="3">
        <v>0.52</v>
      </c>
      <c r="H87" s="3">
        <v>0.32</v>
      </c>
      <c r="J87" s="3">
        <v>0.61</v>
      </c>
      <c r="K87" s="3">
        <v>0.23</v>
      </c>
    </row>
    <row r="88" spans="1:11" x14ac:dyDescent="0.2">
      <c r="A88" s="3">
        <v>0.56999999999999995</v>
      </c>
      <c r="B88" s="3">
        <v>0.28000000000000003</v>
      </c>
      <c r="D88" s="3">
        <v>0.23</v>
      </c>
      <c r="E88" s="3">
        <v>0.62</v>
      </c>
      <c r="G88" s="3">
        <v>0.53</v>
      </c>
      <c r="H88" s="3">
        <v>0.32</v>
      </c>
      <c r="J88" s="3">
        <v>0.62</v>
      </c>
      <c r="K88" s="3">
        <v>0.23</v>
      </c>
    </row>
    <row r="89" spans="1:11" x14ac:dyDescent="0.2">
      <c r="A89" s="3">
        <v>0.57999999999999996</v>
      </c>
      <c r="B89" s="3">
        <v>0.28000000000000003</v>
      </c>
      <c r="D89" s="3">
        <v>0.24</v>
      </c>
      <c r="E89" s="3">
        <v>0.62</v>
      </c>
      <c r="G89" s="3">
        <v>0.54</v>
      </c>
      <c r="H89" s="3">
        <v>0.32</v>
      </c>
      <c r="J89" s="3">
        <v>0.63</v>
      </c>
      <c r="K89" s="3">
        <v>0.23</v>
      </c>
    </row>
    <row r="90" spans="1:11" x14ac:dyDescent="0.2">
      <c r="A90" s="3">
        <v>0.57999999999999996</v>
      </c>
      <c r="B90" s="3">
        <v>0.28999999999999998</v>
      </c>
      <c r="D90" s="3">
        <v>0.24</v>
      </c>
      <c r="E90" s="3">
        <v>0.63</v>
      </c>
      <c r="G90" s="3">
        <v>0.55000000000000004</v>
      </c>
      <c r="H90" s="3">
        <v>0.32</v>
      </c>
      <c r="J90" s="3">
        <v>0.64</v>
      </c>
      <c r="K90" s="3">
        <v>0.23</v>
      </c>
    </row>
    <row r="91" spans="1:11" x14ac:dyDescent="0.2">
      <c r="A91" s="3">
        <v>0.59</v>
      </c>
      <c r="B91" s="3">
        <v>0.28999999999999998</v>
      </c>
      <c r="D91" s="3">
        <v>0.25</v>
      </c>
      <c r="E91" s="3">
        <v>0.63</v>
      </c>
      <c r="G91" s="3">
        <v>0.56000000000000005</v>
      </c>
      <c r="H91" s="3">
        <v>0.32</v>
      </c>
      <c r="J91" s="3">
        <v>0.65</v>
      </c>
      <c r="K91" s="3">
        <v>0.23</v>
      </c>
    </row>
    <row r="92" spans="1:11" x14ac:dyDescent="0.2">
      <c r="A92" s="3">
        <v>0.59</v>
      </c>
      <c r="B92" s="3">
        <v>0.31</v>
      </c>
      <c r="D92" s="3">
        <v>0.25</v>
      </c>
      <c r="E92" s="3">
        <v>0.65</v>
      </c>
      <c r="G92" s="3">
        <v>0.56000000000000005</v>
      </c>
      <c r="H92" s="3">
        <v>0.34</v>
      </c>
      <c r="J92" s="3">
        <v>0.67</v>
      </c>
      <c r="K92" s="3">
        <v>0.23</v>
      </c>
    </row>
    <row r="93" spans="1:11" x14ac:dyDescent="0.2">
      <c r="A93" s="3">
        <v>0.59</v>
      </c>
      <c r="B93" s="3">
        <v>0.31</v>
      </c>
      <c r="D93" s="3">
        <v>0.25</v>
      </c>
      <c r="E93" s="3">
        <v>0.65</v>
      </c>
      <c r="G93" s="3">
        <v>0.56000000000000005</v>
      </c>
      <c r="H93" s="3">
        <v>0.34</v>
      </c>
      <c r="J93" s="3">
        <v>0.67</v>
      </c>
      <c r="K93" s="3">
        <v>0.23</v>
      </c>
    </row>
    <row r="94" spans="1:11" x14ac:dyDescent="0.2">
      <c r="A94" s="3">
        <v>0.6</v>
      </c>
      <c r="B94" s="3">
        <v>0.31</v>
      </c>
      <c r="D94" s="3">
        <v>0.25</v>
      </c>
      <c r="E94" s="3">
        <v>0.66</v>
      </c>
      <c r="G94" s="3">
        <v>0.56999999999999995</v>
      </c>
      <c r="H94" s="3">
        <v>0.34</v>
      </c>
      <c r="J94" s="3">
        <v>0.68</v>
      </c>
      <c r="K94" s="3">
        <v>0.23</v>
      </c>
    </row>
    <row r="95" spans="1:11" x14ac:dyDescent="0.2">
      <c r="A95" s="3">
        <v>0.6</v>
      </c>
      <c r="B95" s="3">
        <v>0.32</v>
      </c>
      <c r="D95" s="3">
        <v>0.25</v>
      </c>
      <c r="E95" s="3">
        <v>0.67</v>
      </c>
      <c r="G95" s="3">
        <v>0.57999999999999996</v>
      </c>
      <c r="H95" s="3">
        <v>0.34</v>
      </c>
      <c r="J95" s="3">
        <v>0.69</v>
      </c>
      <c r="K95" s="3">
        <v>0.23</v>
      </c>
    </row>
    <row r="96" spans="1:11" x14ac:dyDescent="0.2">
      <c r="A96" s="3">
        <v>0.6</v>
      </c>
      <c r="B96" s="3">
        <v>0.33</v>
      </c>
      <c r="D96" s="3">
        <v>0.25</v>
      </c>
      <c r="E96" s="3">
        <v>0.68</v>
      </c>
      <c r="G96" s="3">
        <v>0.57999999999999996</v>
      </c>
      <c r="H96" s="3">
        <v>0.35</v>
      </c>
      <c r="J96" s="3">
        <v>0.7</v>
      </c>
      <c r="K96" s="3">
        <v>0.23</v>
      </c>
    </row>
    <row r="97" spans="1:11" x14ac:dyDescent="0.2">
      <c r="A97" s="3">
        <v>0.61</v>
      </c>
      <c r="B97" s="3">
        <v>0.33</v>
      </c>
      <c r="D97" s="3">
        <v>0.26</v>
      </c>
      <c r="E97" s="3">
        <v>0.68</v>
      </c>
      <c r="G97" s="3">
        <v>0.59</v>
      </c>
      <c r="H97" s="3">
        <v>0.35</v>
      </c>
      <c r="J97" s="3">
        <v>0.71</v>
      </c>
      <c r="K97" s="3">
        <v>0.23</v>
      </c>
    </row>
    <row r="98" spans="1:11" x14ac:dyDescent="0.2">
      <c r="A98" s="3">
        <v>0.61</v>
      </c>
      <c r="B98" s="3">
        <v>0.34</v>
      </c>
      <c r="D98" s="3">
        <v>0.26</v>
      </c>
      <c r="E98" s="3">
        <v>0.69</v>
      </c>
      <c r="G98" s="3">
        <v>0.6</v>
      </c>
      <c r="H98" s="3">
        <v>0.35</v>
      </c>
      <c r="J98" s="3">
        <v>0.72</v>
      </c>
      <c r="K98" s="3">
        <v>0.23</v>
      </c>
    </row>
    <row r="99" spans="1:11" x14ac:dyDescent="0.2">
      <c r="A99" s="3">
        <v>0.62</v>
      </c>
      <c r="B99" s="3">
        <v>0.34</v>
      </c>
      <c r="D99" s="3">
        <v>0.27</v>
      </c>
      <c r="E99" s="3">
        <v>0.69</v>
      </c>
      <c r="G99" s="3">
        <v>0.61</v>
      </c>
      <c r="H99" s="3">
        <v>0.35</v>
      </c>
      <c r="J99" s="3">
        <v>0.73</v>
      </c>
      <c r="K99" s="3">
        <v>0.23</v>
      </c>
    </row>
    <row r="100" spans="1:11" x14ac:dyDescent="0.2">
      <c r="A100" s="3">
        <v>0.63</v>
      </c>
      <c r="B100" s="3">
        <v>0.34</v>
      </c>
      <c r="D100" s="3">
        <v>0.27</v>
      </c>
      <c r="E100" s="3">
        <v>0.7</v>
      </c>
      <c r="G100" s="3">
        <v>0.62</v>
      </c>
      <c r="H100" s="3">
        <v>0.35</v>
      </c>
      <c r="J100" s="3">
        <v>0.74</v>
      </c>
      <c r="K100" s="3">
        <v>0.23</v>
      </c>
    </row>
    <row r="101" spans="1:11" x14ac:dyDescent="0.2">
      <c r="A101" s="3">
        <v>0.64</v>
      </c>
      <c r="B101" s="3">
        <v>0.34</v>
      </c>
      <c r="D101" s="3">
        <v>0.27</v>
      </c>
      <c r="E101" s="3">
        <v>0.71</v>
      </c>
      <c r="G101" s="3">
        <v>0.63</v>
      </c>
      <c r="H101" s="3">
        <v>0.35</v>
      </c>
      <c r="J101" s="3">
        <v>0.75</v>
      </c>
      <c r="K101" s="3">
        <v>0.23</v>
      </c>
    </row>
    <row r="102" spans="1:11" x14ac:dyDescent="0.2">
      <c r="A102" s="3">
        <v>0.64</v>
      </c>
      <c r="B102" s="3">
        <v>0.35</v>
      </c>
      <c r="D102" s="3">
        <v>0.27</v>
      </c>
      <c r="E102" s="3">
        <v>0.72</v>
      </c>
      <c r="G102" s="3">
        <v>0.63</v>
      </c>
      <c r="H102" s="3">
        <v>0.36</v>
      </c>
      <c r="J102" s="3">
        <v>0.76</v>
      </c>
      <c r="K102" s="3">
        <v>0.23</v>
      </c>
    </row>
    <row r="103" spans="1:11" x14ac:dyDescent="0.2">
      <c r="A103" s="3">
        <v>0.64</v>
      </c>
      <c r="B103" s="3">
        <v>0.36</v>
      </c>
      <c r="D103" s="3">
        <v>0.27</v>
      </c>
      <c r="E103" s="3">
        <v>0.73</v>
      </c>
      <c r="G103" s="3">
        <v>0.64</v>
      </c>
      <c r="H103" s="3">
        <v>0.36</v>
      </c>
      <c r="J103" s="3">
        <v>0.77</v>
      </c>
      <c r="K103" s="3">
        <v>0.23</v>
      </c>
    </row>
    <row r="306" spans="1:2" x14ac:dyDescent="0.2">
      <c r="A306" s="3" t="s">
        <v>3</v>
      </c>
    </row>
    <row r="307" spans="1:2" x14ac:dyDescent="0.2">
      <c r="A307" s="3">
        <v>0</v>
      </c>
      <c r="B307" s="3">
        <v>0.01</v>
      </c>
    </row>
    <row r="308" spans="1:2" x14ac:dyDescent="0.2">
      <c r="A308" s="3">
        <v>0</v>
      </c>
      <c r="B308" s="3">
        <v>0.02</v>
      </c>
    </row>
    <row r="309" spans="1:2" x14ac:dyDescent="0.2">
      <c r="A309" s="3">
        <v>0</v>
      </c>
      <c r="B309" s="3">
        <v>0.03</v>
      </c>
    </row>
    <row r="310" spans="1:2" x14ac:dyDescent="0.2">
      <c r="A310" s="3">
        <v>0</v>
      </c>
      <c r="B310" s="3">
        <v>0.04</v>
      </c>
    </row>
    <row r="311" spans="1:2" x14ac:dyDescent="0.2">
      <c r="A311" s="3">
        <v>0</v>
      </c>
      <c r="B311" s="3">
        <v>0.05</v>
      </c>
    </row>
    <row r="312" spans="1:2" x14ac:dyDescent="0.2">
      <c r="A312" s="3">
        <v>0</v>
      </c>
      <c r="B312" s="3">
        <v>0.06</v>
      </c>
    </row>
    <row r="313" spans="1:2" x14ac:dyDescent="0.2">
      <c r="A313" s="3">
        <v>0</v>
      </c>
      <c r="B313" s="3">
        <v>0.08</v>
      </c>
    </row>
    <row r="314" spans="1:2" x14ac:dyDescent="0.2">
      <c r="A314" s="3">
        <v>0</v>
      </c>
      <c r="B314" s="3">
        <v>0.08</v>
      </c>
    </row>
    <row r="315" spans="1:2" x14ac:dyDescent="0.2">
      <c r="A315" s="3">
        <v>0</v>
      </c>
      <c r="B315" s="3">
        <v>0.09</v>
      </c>
    </row>
    <row r="316" spans="1:2" x14ac:dyDescent="0.2">
      <c r="A316" s="3">
        <v>0.01</v>
      </c>
      <c r="B316" s="3">
        <v>0.09</v>
      </c>
    </row>
    <row r="317" spans="1:2" x14ac:dyDescent="0.2">
      <c r="A317" s="3">
        <v>0.01</v>
      </c>
      <c r="B317" s="3">
        <v>0.1</v>
      </c>
    </row>
    <row r="318" spans="1:2" x14ac:dyDescent="0.2">
      <c r="A318" s="3">
        <v>0.02</v>
      </c>
      <c r="B318" s="3">
        <v>0.1</v>
      </c>
    </row>
    <row r="319" spans="1:2" x14ac:dyDescent="0.2">
      <c r="A319" s="3">
        <v>0.03</v>
      </c>
      <c r="B319" s="3">
        <v>0.1</v>
      </c>
    </row>
    <row r="320" spans="1:2" x14ac:dyDescent="0.2">
      <c r="A320" s="3">
        <v>0.04</v>
      </c>
      <c r="B320" s="3">
        <v>0.1</v>
      </c>
    </row>
    <row r="321" spans="1:2" x14ac:dyDescent="0.2">
      <c r="A321" s="3">
        <v>0.05</v>
      </c>
      <c r="B321" s="3">
        <v>0.1</v>
      </c>
    </row>
    <row r="322" spans="1:2" x14ac:dyDescent="0.2">
      <c r="A322" s="3">
        <v>0.06</v>
      </c>
      <c r="B322" s="3">
        <v>0.11</v>
      </c>
    </row>
    <row r="323" spans="1:2" x14ac:dyDescent="0.2">
      <c r="A323" s="3">
        <v>0.06</v>
      </c>
      <c r="B323" s="3">
        <v>0.11</v>
      </c>
    </row>
    <row r="324" spans="1:2" x14ac:dyDescent="0.2">
      <c r="A324" s="3">
        <v>7.0000000000000007E-2</v>
      </c>
      <c r="B324" s="3">
        <v>0.11</v>
      </c>
    </row>
    <row r="325" spans="1:2" x14ac:dyDescent="0.2">
      <c r="A325" s="3">
        <v>0.08</v>
      </c>
      <c r="B325" s="3">
        <v>0.11</v>
      </c>
    </row>
    <row r="326" spans="1:2" x14ac:dyDescent="0.2">
      <c r="A326" s="3">
        <v>0.09</v>
      </c>
      <c r="B326" s="3">
        <v>0.11</v>
      </c>
    </row>
    <row r="327" spans="1:2" x14ac:dyDescent="0.2">
      <c r="A327" s="3">
        <v>0.09</v>
      </c>
      <c r="B327" s="3">
        <v>0.12</v>
      </c>
    </row>
    <row r="328" spans="1:2" x14ac:dyDescent="0.2">
      <c r="A328" s="3">
        <v>0.1</v>
      </c>
      <c r="B328" s="3">
        <v>0.12</v>
      </c>
    </row>
    <row r="329" spans="1:2" x14ac:dyDescent="0.2">
      <c r="A329" s="3">
        <v>0.1</v>
      </c>
      <c r="B329" s="3">
        <v>0.13</v>
      </c>
    </row>
    <row r="330" spans="1:2" x14ac:dyDescent="0.2">
      <c r="A330" s="3">
        <v>0.11</v>
      </c>
      <c r="B330" s="3">
        <v>0.13</v>
      </c>
    </row>
    <row r="331" spans="1:2" x14ac:dyDescent="0.2">
      <c r="A331" s="3">
        <v>0.12</v>
      </c>
      <c r="B331" s="3">
        <v>0.13</v>
      </c>
    </row>
    <row r="332" spans="1:2" x14ac:dyDescent="0.2">
      <c r="A332" s="3">
        <v>0.13</v>
      </c>
      <c r="B332" s="3">
        <v>0.13</v>
      </c>
    </row>
    <row r="333" spans="1:2" x14ac:dyDescent="0.2">
      <c r="A333" s="3">
        <v>0.14000000000000001</v>
      </c>
      <c r="B333" s="3">
        <v>0.13</v>
      </c>
    </row>
    <row r="334" spans="1:2" x14ac:dyDescent="0.2">
      <c r="A334" s="3">
        <v>0.15</v>
      </c>
      <c r="B334" s="3">
        <v>0.13</v>
      </c>
    </row>
    <row r="335" spans="1:2" x14ac:dyDescent="0.2">
      <c r="A335" s="3">
        <v>0.15</v>
      </c>
      <c r="B335" s="3">
        <v>0.14000000000000001</v>
      </c>
    </row>
    <row r="336" spans="1:2" x14ac:dyDescent="0.2">
      <c r="A336" s="3">
        <v>0.15</v>
      </c>
      <c r="B336" s="3">
        <v>0.15</v>
      </c>
    </row>
    <row r="337" spans="1:2" x14ac:dyDescent="0.2">
      <c r="A337" s="3">
        <v>0.15</v>
      </c>
      <c r="B337" s="3">
        <v>0.16</v>
      </c>
    </row>
    <row r="338" spans="1:2" x14ac:dyDescent="0.2">
      <c r="A338" s="3">
        <v>0.16</v>
      </c>
      <c r="B338" s="3">
        <v>0.16</v>
      </c>
    </row>
    <row r="339" spans="1:2" x14ac:dyDescent="0.2">
      <c r="A339" s="3">
        <v>0.17</v>
      </c>
      <c r="B339" s="3">
        <v>0.16</v>
      </c>
    </row>
    <row r="340" spans="1:2" x14ac:dyDescent="0.2">
      <c r="A340" s="3">
        <v>0.17</v>
      </c>
      <c r="B340" s="3">
        <v>0.17</v>
      </c>
    </row>
    <row r="341" spans="1:2" x14ac:dyDescent="0.2">
      <c r="A341" s="3">
        <v>0.18</v>
      </c>
      <c r="B341" s="3">
        <v>0.17</v>
      </c>
    </row>
    <row r="342" spans="1:2" x14ac:dyDescent="0.2">
      <c r="A342" s="3">
        <v>0.18</v>
      </c>
      <c r="B342" s="3">
        <v>0.18</v>
      </c>
    </row>
    <row r="343" spans="1:2" x14ac:dyDescent="0.2">
      <c r="A343" s="3">
        <v>0.19</v>
      </c>
      <c r="B343" s="3">
        <v>0.18</v>
      </c>
    </row>
    <row r="344" spans="1:2" x14ac:dyDescent="0.2">
      <c r="A344" s="3">
        <v>0.19</v>
      </c>
      <c r="B344" s="3">
        <v>0.19</v>
      </c>
    </row>
    <row r="345" spans="1:2" x14ac:dyDescent="0.2">
      <c r="A345" s="3">
        <v>0.19</v>
      </c>
      <c r="B345" s="3">
        <v>0.2</v>
      </c>
    </row>
    <row r="346" spans="1:2" x14ac:dyDescent="0.2">
      <c r="A346" s="3">
        <v>0.2</v>
      </c>
      <c r="B346" s="3">
        <v>0.2</v>
      </c>
    </row>
    <row r="347" spans="1:2" x14ac:dyDescent="0.2">
      <c r="A347" s="3">
        <v>0.21</v>
      </c>
      <c r="B347" s="3">
        <v>0.2</v>
      </c>
    </row>
    <row r="348" spans="1:2" x14ac:dyDescent="0.2">
      <c r="A348" s="3">
        <v>0.22</v>
      </c>
      <c r="B348" s="3">
        <v>0.2</v>
      </c>
    </row>
    <row r="349" spans="1:2" x14ac:dyDescent="0.2">
      <c r="A349" s="3">
        <v>0.23</v>
      </c>
      <c r="B349" s="3">
        <v>0.2</v>
      </c>
    </row>
    <row r="350" spans="1:2" x14ac:dyDescent="0.2">
      <c r="A350" s="3">
        <v>0.24</v>
      </c>
      <c r="B350" s="3">
        <v>0.2</v>
      </c>
    </row>
    <row r="351" spans="1:2" x14ac:dyDescent="0.2">
      <c r="A351" s="3">
        <v>0.25</v>
      </c>
      <c r="B351" s="3">
        <v>0.2</v>
      </c>
    </row>
    <row r="352" spans="1:2" x14ac:dyDescent="0.2">
      <c r="A352" s="3">
        <v>0.25</v>
      </c>
      <c r="B352" s="3">
        <v>0.21</v>
      </c>
    </row>
    <row r="353" spans="1:2" x14ac:dyDescent="0.2">
      <c r="A353" s="3">
        <v>0.26</v>
      </c>
      <c r="B353" s="3">
        <v>0.21</v>
      </c>
    </row>
    <row r="354" spans="1:2" x14ac:dyDescent="0.2">
      <c r="A354" s="3">
        <v>0.27</v>
      </c>
      <c r="B354" s="3">
        <v>0.21</v>
      </c>
    </row>
    <row r="355" spans="1:2" x14ac:dyDescent="0.2">
      <c r="A355" s="3">
        <v>0.28000000000000003</v>
      </c>
      <c r="B355" s="3">
        <v>0.21</v>
      </c>
    </row>
    <row r="356" spans="1:2" x14ac:dyDescent="0.2">
      <c r="A356" s="3">
        <v>0.28999999999999998</v>
      </c>
      <c r="B356" s="3">
        <v>0.21</v>
      </c>
    </row>
    <row r="357" spans="1:2" x14ac:dyDescent="0.2">
      <c r="A357" s="3">
        <v>0.3</v>
      </c>
      <c r="B357" s="3">
        <v>0.21</v>
      </c>
    </row>
    <row r="358" spans="1:2" x14ac:dyDescent="0.2">
      <c r="A358" s="3">
        <v>0.31</v>
      </c>
      <c r="B358" s="3">
        <v>0.21</v>
      </c>
    </row>
    <row r="359" spans="1:2" x14ac:dyDescent="0.2">
      <c r="A359" s="3">
        <v>0.32</v>
      </c>
      <c r="B359" s="3">
        <v>0.21</v>
      </c>
    </row>
    <row r="360" spans="1:2" x14ac:dyDescent="0.2">
      <c r="A360" s="3">
        <v>0.33</v>
      </c>
      <c r="B360" s="3">
        <v>0.21</v>
      </c>
    </row>
    <row r="361" spans="1:2" x14ac:dyDescent="0.2">
      <c r="A361" s="3">
        <v>0.35</v>
      </c>
      <c r="B361" s="3">
        <v>0.21</v>
      </c>
    </row>
    <row r="362" spans="1:2" x14ac:dyDescent="0.2">
      <c r="A362" s="3">
        <v>0.35</v>
      </c>
      <c r="B362" s="3">
        <v>0.21</v>
      </c>
    </row>
    <row r="363" spans="1:2" x14ac:dyDescent="0.2">
      <c r="A363" s="3">
        <v>0.36</v>
      </c>
      <c r="B363" s="3">
        <v>0.21</v>
      </c>
    </row>
    <row r="364" spans="1:2" x14ac:dyDescent="0.2">
      <c r="A364" s="3">
        <v>0.38</v>
      </c>
      <c r="B364" s="3">
        <v>0.21</v>
      </c>
    </row>
    <row r="365" spans="1:2" x14ac:dyDescent="0.2">
      <c r="A365" s="3">
        <v>0.38</v>
      </c>
      <c r="B365" s="3">
        <v>0.21</v>
      </c>
    </row>
    <row r="366" spans="1:2" x14ac:dyDescent="0.2">
      <c r="A366" s="3">
        <v>0.39</v>
      </c>
      <c r="B366" s="3">
        <v>0.21</v>
      </c>
    </row>
    <row r="367" spans="1:2" x14ac:dyDescent="0.2">
      <c r="A367" s="3">
        <v>0.4</v>
      </c>
      <c r="B367" s="3">
        <v>0.21</v>
      </c>
    </row>
    <row r="368" spans="1:2" x14ac:dyDescent="0.2">
      <c r="A368" s="3">
        <v>0.41</v>
      </c>
      <c r="B368" s="3">
        <v>0.21</v>
      </c>
    </row>
    <row r="369" spans="1:2" x14ac:dyDescent="0.2">
      <c r="A369" s="3">
        <v>0.42</v>
      </c>
      <c r="B369" s="3">
        <v>0.21</v>
      </c>
    </row>
    <row r="370" spans="1:2" x14ac:dyDescent="0.2">
      <c r="A370" s="3">
        <v>0.43</v>
      </c>
      <c r="B370" s="3">
        <v>0.21</v>
      </c>
    </row>
    <row r="371" spans="1:2" x14ac:dyDescent="0.2">
      <c r="A371" s="3">
        <v>0.44</v>
      </c>
      <c r="B371" s="3">
        <v>0.21</v>
      </c>
    </row>
    <row r="372" spans="1:2" x14ac:dyDescent="0.2">
      <c r="A372" s="3">
        <v>0.44</v>
      </c>
      <c r="B372" s="3">
        <v>0.22</v>
      </c>
    </row>
    <row r="373" spans="1:2" x14ac:dyDescent="0.2">
      <c r="A373" s="3">
        <v>0.45</v>
      </c>
      <c r="B373" s="3">
        <v>0.22</v>
      </c>
    </row>
    <row r="374" spans="1:2" x14ac:dyDescent="0.2">
      <c r="A374" s="3">
        <v>0.46</v>
      </c>
      <c r="B374" s="3">
        <v>0.22</v>
      </c>
    </row>
    <row r="375" spans="1:2" x14ac:dyDescent="0.2">
      <c r="A375" s="3">
        <v>0.47</v>
      </c>
      <c r="B375" s="3">
        <v>0.22</v>
      </c>
    </row>
    <row r="376" spans="1:2" x14ac:dyDescent="0.2">
      <c r="A376" s="3">
        <v>0.48</v>
      </c>
      <c r="B376" s="3">
        <v>0.22</v>
      </c>
    </row>
    <row r="377" spans="1:2" x14ac:dyDescent="0.2">
      <c r="A377" s="3">
        <v>0.49</v>
      </c>
      <c r="B377" s="3">
        <v>0.22</v>
      </c>
    </row>
    <row r="378" spans="1:2" x14ac:dyDescent="0.2">
      <c r="A378" s="3">
        <v>0.49</v>
      </c>
      <c r="B378" s="3">
        <v>0.23</v>
      </c>
    </row>
    <row r="379" spans="1:2" x14ac:dyDescent="0.2">
      <c r="A379" s="3">
        <v>0.5</v>
      </c>
      <c r="B379" s="3">
        <v>0.23</v>
      </c>
    </row>
    <row r="380" spans="1:2" x14ac:dyDescent="0.2">
      <c r="A380" s="3">
        <v>0.52</v>
      </c>
      <c r="B380" s="3">
        <v>0.23</v>
      </c>
    </row>
    <row r="381" spans="1:2" x14ac:dyDescent="0.2">
      <c r="A381" s="3">
        <v>0.52</v>
      </c>
      <c r="B381" s="3">
        <v>0.23</v>
      </c>
    </row>
    <row r="382" spans="1:2" x14ac:dyDescent="0.2">
      <c r="A382" s="3">
        <v>0.53</v>
      </c>
      <c r="B382" s="3">
        <v>0.23</v>
      </c>
    </row>
    <row r="383" spans="1:2" x14ac:dyDescent="0.2">
      <c r="A383" s="3">
        <v>0.54</v>
      </c>
      <c r="B383" s="3">
        <v>0.23</v>
      </c>
    </row>
    <row r="384" spans="1:2" x14ac:dyDescent="0.2">
      <c r="A384" s="3">
        <v>0.55000000000000004</v>
      </c>
      <c r="B384" s="3">
        <v>0.23</v>
      </c>
    </row>
    <row r="385" spans="1:2" x14ac:dyDescent="0.2">
      <c r="A385" s="3">
        <v>0.56000000000000005</v>
      </c>
      <c r="B385" s="3">
        <v>0.23</v>
      </c>
    </row>
    <row r="386" spans="1:2" x14ac:dyDescent="0.2">
      <c r="A386" s="3">
        <v>0.56999999999999995</v>
      </c>
      <c r="B386" s="3">
        <v>0.23</v>
      </c>
    </row>
    <row r="387" spans="1:2" x14ac:dyDescent="0.2">
      <c r="A387" s="3">
        <v>0.57999999999999996</v>
      </c>
      <c r="B387" s="3">
        <v>0.23</v>
      </c>
    </row>
    <row r="388" spans="1:2" x14ac:dyDescent="0.2">
      <c r="A388" s="3">
        <v>0.59</v>
      </c>
      <c r="B388" s="3">
        <v>0.23</v>
      </c>
    </row>
    <row r="389" spans="1:2" x14ac:dyDescent="0.2">
      <c r="A389" s="3">
        <v>0.6</v>
      </c>
      <c r="B389" s="3">
        <v>0.23</v>
      </c>
    </row>
    <row r="390" spans="1:2" x14ac:dyDescent="0.2">
      <c r="A390" s="3">
        <v>0.61</v>
      </c>
      <c r="B390" s="3">
        <v>0.23</v>
      </c>
    </row>
    <row r="391" spans="1:2" x14ac:dyDescent="0.2">
      <c r="A391" s="3">
        <v>0.62</v>
      </c>
      <c r="B391" s="3">
        <v>0.23</v>
      </c>
    </row>
    <row r="392" spans="1:2" x14ac:dyDescent="0.2">
      <c r="A392" s="3">
        <v>0.63</v>
      </c>
      <c r="B392" s="3">
        <v>0.23</v>
      </c>
    </row>
    <row r="393" spans="1:2" x14ac:dyDescent="0.2">
      <c r="A393" s="3">
        <v>0.64</v>
      </c>
      <c r="B393" s="3">
        <v>0.23</v>
      </c>
    </row>
    <row r="394" spans="1:2" x14ac:dyDescent="0.2">
      <c r="A394" s="3">
        <v>0.65</v>
      </c>
      <c r="B394" s="3">
        <v>0.23</v>
      </c>
    </row>
    <row r="395" spans="1:2" x14ac:dyDescent="0.2">
      <c r="A395" s="3">
        <v>0.67</v>
      </c>
      <c r="B395" s="3">
        <v>0.23</v>
      </c>
    </row>
    <row r="396" spans="1:2" x14ac:dyDescent="0.2">
      <c r="A396" s="3">
        <v>0.67</v>
      </c>
      <c r="B396" s="3">
        <v>0.23</v>
      </c>
    </row>
    <row r="397" spans="1:2" x14ac:dyDescent="0.2">
      <c r="A397" s="3">
        <v>0.68</v>
      </c>
      <c r="B397" s="3">
        <v>0.23</v>
      </c>
    </row>
    <row r="398" spans="1:2" x14ac:dyDescent="0.2">
      <c r="A398" s="3">
        <v>0.69</v>
      </c>
      <c r="B398" s="3">
        <v>0.23</v>
      </c>
    </row>
    <row r="399" spans="1:2" x14ac:dyDescent="0.2">
      <c r="A399" s="3">
        <v>0.7</v>
      </c>
      <c r="B399" s="3">
        <v>0.23</v>
      </c>
    </row>
    <row r="400" spans="1:2" x14ac:dyDescent="0.2">
      <c r="A400" s="3">
        <v>0.71</v>
      </c>
      <c r="B400" s="3">
        <v>0.23</v>
      </c>
    </row>
    <row r="401" spans="1:2" x14ac:dyDescent="0.2">
      <c r="A401" s="3">
        <v>0.72</v>
      </c>
      <c r="B401" s="3">
        <v>0.23</v>
      </c>
    </row>
    <row r="402" spans="1:2" x14ac:dyDescent="0.2">
      <c r="A402" s="3">
        <v>0.73</v>
      </c>
      <c r="B402" s="3">
        <v>0.23</v>
      </c>
    </row>
    <row r="403" spans="1:2" x14ac:dyDescent="0.2">
      <c r="A403" s="3">
        <v>0.74</v>
      </c>
      <c r="B403" s="3">
        <v>0.23</v>
      </c>
    </row>
    <row r="404" spans="1:2" x14ac:dyDescent="0.2">
      <c r="A404" s="3">
        <v>0.75</v>
      </c>
      <c r="B404" s="3">
        <v>0.23</v>
      </c>
    </row>
    <row r="405" spans="1:2" x14ac:dyDescent="0.2">
      <c r="A405" s="3">
        <v>0.76</v>
      </c>
      <c r="B405" s="3">
        <v>0.23</v>
      </c>
    </row>
    <row r="406" spans="1:2" x14ac:dyDescent="0.2">
      <c r="A406" s="3">
        <v>0.77</v>
      </c>
      <c r="B406" s="3">
        <v>0.23</v>
      </c>
    </row>
  </sheetData>
  <pageMargins left="0" right="0" top="0.39374999999999999" bottom="0.39374999999999999" header="0" footer="0"/>
  <pageSetup paperSize="9" orientation="portrait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zoomScale="85" zoomScaleNormal="85" workbookViewId="0">
      <selection activeCell="D8" sqref="D8"/>
    </sheetView>
  </sheetViews>
  <sheetFormatPr baseColWidth="10" defaultRowHeight="14.25" x14ac:dyDescent="0.2"/>
  <cols>
    <col min="1" max="1" width="15.125" style="3" customWidth="1"/>
    <col min="2" max="2" width="13.875" style="3" customWidth="1"/>
    <col min="3" max="3" width="10.625" style="3" customWidth="1"/>
    <col min="4" max="4" width="16.75" style="3" customWidth="1"/>
    <col min="5" max="5" width="14.75" style="3" customWidth="1"/>
    <col min="6" max="6" width="10.625" style="3" customWidth="1"/>
    <col min="7" max="7" width="15.25" style="3" customWidth="1"/>
    <col min="8" max="8" width="14.375" style="3" customWidth="1"/>
    <col min="9" max="9" width="10.625" style="3" customWidth="1"/>
    <col min="10" max="10" width="16.25" style="3" customWidth="1"/>
    <col min="11" max="11" width="16" style="3" customWidth="1"/>
    <col min="12" max="1024" width="10.625" style="3" customWidth="1"/>
    <col min="1025" max="16384" width="11" style="3"/>
  </cols>
  <sheetData>
    <row r="1" spans="1:11" s="1" customFormat="1" ht="15" x14ac:dyDescent="0.25">
      <c r="A1" s="1" t="s">
        <v>0</v>
      </c>
      <c r="D1" s="1" t="s">
        <v>1</v>
      </c>
      <c r="G1" s="1" t="s">
        <v>2</v>
      </c>
      <c r="J1" s="1" t="s">
        <v>3</v>
      </c>
    </row>
    <row r="2" spans="1:11" s="2" customFormat="1" ht="15" x14ac:dyDescent="0.25">
      <c r="A2" s="2" t="s">
        <v>6</v>
      </c>
      <c r="B2" s="2" t="s">
        <v>7</v>
      </c>
      <c r="D2" s="2" t="s">
        <v>6</v>
      </c>
      <c r="E2" s="2" t="s">
        <v>7</v>
      </c>
      <c r="G2" s="2" t="s">
        <v>6</v>
      </c>
      <c r="H2" s="2" t="s">
        <v>7</v>
      </c>
      <c r="J2" s="2" t="s">
        <v>6</v>
      </c>
      <c r="K2" s="2" t="s">
        <v>7</v>
      </c>
    </row>
    <row r="3" spans="1:11" x14ac:dyDescent="0.2">
      <c r="A3" s="3">
        <v>0</v>
      </c>
      <c r="B3" s="3">
        <v>2.7777777777777801E-2</v>
      </c>
      <c r="D3" s="3">
        <v>0</v>
      </c>
      <c r="E3" s="3">
        <v>1.3698630136986301E-2</v>
      </c>
      <c r="G3" s="3">
        <v>0</v>
      </c>
      <c r="H3" s="3">
        <v>2.7777777777777801E-2</v>
      </c>
      <c r="J3" s="3">
        <v>0</v>
      </c>
      <c r="K3" s="3">
        <v>4.3478260869565202E-2</v>
      </c>
    </row>
    <row r="4" spans="1:11" x14ac:dyDescent="0.2">
      <c r="A4" s="3">
        <v>0</v>
      </c>
      <c r="B4" s="3">
        <v>5.5555555555555601E-2</v>
      </c>
      <c r="D4" s="3">
        <v>0</v>
      </c>
      <c r="E4" s="3">
        <v>6.8493150684931503E-2</v>
      </c>
      <c r="G4" s="3">
        <v>0</v>
      </c>
      <c r="H4" s="3">
        <v>0.16666666666666699</v>
      </c>
      <c r="J4" s="3">
        <v>0</v>
      </c>
      <c r="K4" s="3">
        <v>0.26086956521739102</v>
      </c>
    </row>
    <row r="5" spans="1:11" x14ac:dyDescent="0.2">
      <c r="A5" s="3">
        <v>3.125E-2</v>
      </c>
      <c r="B5" s="3">
        <v>5.5555555555555601E-2</v>
      </c>
      <c r="D5" s="3">
        <v>3.7037037037037E-2</v>
      </c>
      <c r="E5" s="3">
        <v>6.8493150684931503E-2</v>
      </c>
      <c r="G5" s="3">
        <v>0</v>
      </c>
      <c r="H5" s="3">
        <v>0.22222222222222199</v>
      </c>
      <c r="J5" s="3">
        <v>0</v>
      </c>
      <c r="K5" s="3">
        <v>0.34782608695652201</v>
      </c>
    </row>
    <row r="6" spans="1:11" x14ac:dyDescent="0.2">
      <c r="A6" s="3">
        <v>3.125E-2</v>
      </c>
      <c r="B6" s="3">
        <v>8.3333333333333301E-2</v>
      </c>
      <c r="D6" s="3">
        <v>3.7037037037037E-2</v>
      </c>
      <c r="E6" s="3">
        <v>9.5890410958904104E-2</v>
      </c>
      <c r="G6" s="3">
        <v>0</v>
      </c>
      <c r="H6" s="3">
        <v>0.30555555555555602</v>
      </c>
      <c r="J6" s="3">
        <v>0</v>
      </c>
      <c r="K6" s="3">
        <v>0.39130434782608697</v>
      </c>
    </row>
    <row r="7" spans="1:11" x14ac:dyDescent="0.2">
      <c r="A7" s="3">
        <v>4.6875E-2</v>
      </c>
      <c r="B7" s="3">
        <v>8.3333333333333301E-2</v>
      </c>
      <c r="D7" s="3">
        <v>3.7037037037037E-2</v>
      </c>
      <c r="E7" s="3">
        <v>0.19178082191780799</v>
      </c>
      <c r="G7" s="3">
        <v>1.5625E-2</v>
      </c>
      <c r="H7" s="3">
        <v>0.30555555555555602</v>
      </c>
      <c r="J7" s="3">
        <v>1.2987012987013E-2</v>
      </c>
      <c r="K7" s="3">
        <v>0.39130434782608697</v>
      </c>
    </row>
    <row r="8" spans="1:11" x14ac:dyDescent="0.2">
      <c r="A8" s="3">
        <v>7.8125E-2</v>
      </c>
      <c r="B8" s="3">
        <v>8.3333333333333301E-2</v>
      </c>
      <c r="D8" s="3">
        <v>7.4074074074074098E-2</v>
      </c>
      <c r="E8" s="3">
        <v>0.20547945205479401</v>
      </c>
      <c r="G8" s="3">
        <v>1.5625E-2</v>
      </c>
      <c r="H8" s="3">
        <v>0.33333333333333298</v>
      </c>
      <c r="J8" s="3">
        <v>1.2987012987013E-2</v>
      </c>
      <c r="K8" s="3">
        <v>0.434782608695652</v>
      </c>
    </row>
    <row r="9" spans="1:11" x14ac:dyDescent="0.2">
      <c r="A9" s="3">
        <v>0.1875</v>
      </c>
      <c r="B9" s="3">
        <v>8.3333333333333301E-2</v>
      </c>
      <c r="D9" s="3">
        <v>0.148148148148148</v>
      </c>
      <c r="E9" s="3">
        <v>0.20547945205479401</v>
      </c>
      <c r="G9" s="3">
        <v>4.6875E-2</v>
      </c>
      <c r="H9" s="3">
        <v>0.33333333333333298</v>
      </c>
      <c r="J9" s="3">
        <v>6.4935064935064901E-2</v>
      </c>
      <c r="K9" s="3">
        <v>0.434782608695652</v>
      </c>
    </row>
    <row r="10" spans="1:11" x14ac:dyDescent="0.2">
      <c r="A10" s="3">
        <v>0.203125</v>
      </c>
      <c r="B10" s="3">
        <v>0.11111111111111099</v>
      </c>
      <c r="D10" s="3">
        <v>0.148148148148148</v>
      </c>
      <c r="E10" s="3">
        <v>0.26027397260273999</v>
      </c>
      <c r="G10" s="3">
        <v>6.25E-2</v>
      </c>
      <c r="H10" s="3">
        <v>0.36111111111111099</v>
      </c>
      <c r="J10" s="3">
        <v>7.7922077922077906E-2</v>
      </c>
      <c r="K10" s="3">
        <v>0.47826086956521702</v>
      </c>
    </row>
    <row r="11" spans="1:11" x14ac:dyDescent="0.2">
      <c r="A11" s="3">
        <v>0.25</v>
      </c>
      <c r="B11" s="3">
        <v>0.11111111111111099</v>
      </c>
      <c r="D11" s="3">
        <v>0.22222222222222199</v>
      </c>
      <c r="E11" s="3">
        <v>0.26027397260273999</v>
      </c>
      <c r="G11" s="3">
        <v>0.109375</v>
      </c>
      <c r="H11" s="3">
        <v>0.36111111111111099</v>
      </c>
      <c r="J11" s="3">
        <v>0.11688311688311701</v>
      </c>
      <c r="K11" s="3">
        <v>0.47826086956521702</v>
      </c>
    </row>
    <row r="12" spans="1:11" x14ac:dyDescent="0.2">
      <c r="A12" s="3">
        <v>0.25</v>
      </c>
      <c r="B12" s="3">
        <v>0.13888888888888901</v>
      </c>
      <c r="D12" s="3">
        <v>0.22222222222222199</v>
      </c>
      <c r="E12" s="3">
        <v>0.47945205479452002</v>
      </c>
      <c r="G12" s="3">
        <v>0.109375</v>
      </c>
      <c r="H12" s="3">
        <v>0.38888888888888901</v>
      </c>
      <c r="J12" s="3">
        <v>0.11688311688311701</v>
      </c>
      <c r="K12" s="3">
        <v>0.52173913043478304</v>
      </c>
    </row>
    <row r="13" spans="1:11" x14ac:dyDescent="0.2">
      <c r="A13" s="3">
        <v>0.265625</v>
      </c>
      <c r="B13" s="3">
        <v>0.13888888888888901</v>
      </c>
      <c r="D13" s="3">
        <v>0.25925925925925902</v>
      </c>
      <c r="E13" s="3">
        <v>0.47945205479452002</v>
      </c>
      <c r="G13" s="3">
        <v>0.125</v>
      </c>
      <c r="H13" s="3">
        <v>0.38888888888888901</v>
      </c>
      <c r="J13" s="3">
        <v>0.12987012987013</v>
      </c>
      <c r="K13" s="3">
        <v>0.52173913043478304</v>
      </c>
    </row>
    <row r="14" spans="1:11" x14ac:dyDescent="0.2">
      <c r="A14" s="3">
        <v>0.265625</v>
      </c>
      <c r="B14" s="3">
        <v>0.16666666666666699</v>
      </c>
      <c r="D14" s="3">
        <v>0.25925925925925902</v>
      </c>
      <c r="E14" s="3">
        <v>0.49315068493150699</v>
      </c>
      <c r="G14" s="3">
        <v>0.125</v>
      </c>
      <c r="H14" s="3">
        <v>0.41666666666666702</v>
      </c>
      <c r="J14" s="3">
        <v>0.12987012987013</v>
      </c>
      <c r="K14" s="3">
        <v>0.565217391304348</v>
      </c>
    </row>
    <row r="15" spans="1:11" x14ac:dyDescent="0.2">
      <c r="A15" s="3">
        <v>0.296875</v>
      </c>
      <c r="B15" s="3">
        <v>0.16666666666666699</v>
      </c>
      <c r="D15" s="3">
        <v>0.296296296296296</v>
      </c>
      <c r="E15" s="3">
        <v>0.49315068493150699</v>
      </c>
      <c r="G15" s="3">
        <v>0.15625</v>
      </c>
      <c r="H15" s="3">
        <v>0.41666666666666702</v>
      </c>
      <c r="J15" s="3">
        <v>0.19480519480519501</v>
      </c>
      <c r="K15" s="3">
        <v>0.565217391304348</v>
      </c>
    </row>
    <row r="16" spans="1:11" x14ac:dyDescent="0.2">
      <c r="A16" s="3">
        <v>0.296875</v>
      </c>
      <c r="B16" s="3">
        <v>0.194444444444444</v>
      </c>
      <c r="D16" s="3">
        <v>0.296296296296296</v>
      </c>
      <c r="E16" s="3">
        <v>0.534246575342466</v>
      </c>
      <c r="G16" s="3">
        <v>0.15625</v>
      </c>
      <c r="H16" s="3">
        <v>0.44444444444444398</v>
      </c>
      <c r="J16" s="3">
        <v>0.19480519480519501</v>
      </c>
      <c r="K16" s="3">
        <v>0.69565217391304301</v>
      </c>
    </row>
    <row r="17" spans="1:11" x14ac:dyDescent="0.2">
      <c r="A17" s="3">
        <v>0.3125</v>
      </c>
      <c r="B17" s="3">
        <v>0.194444444444444</v>
      </c>
      <c r="D17" s="3">
        <v>0.33333333333333298</v>
      </c>
      <c r="E17" s="3">
        <v>0.534246575342466</v>
      </c>
      <c r="G17" s="3">
        <v>0.171875</v>
      </c>
      <c r="H17" s="3">
        <v>0.44444444444444398</v>
      </c>
      <c r="J17" s="3">
        <v>0.22077922077922099</v>
      </c>
      <c r="K17" s="3">
        <v>0.69565217391304301</v>
      </c>
    </row>
    <row r="18" spans="1:11" x14ac:dyDescent="0.2">
      <c r="A18" s="3">
        <v>0.3125</v>
      </c>
      <c r="B18" s="3">
        <v>0.38888888888888901</v>
      </c>
      <c r="D18" s="3">
        <v>0.33333333333333298</v>
      </c>
      <c r="E18" s="3">
        <v>0.54794520547945202</v>
      </c>
      <c r="G18" s="3">
        <v>0.171875</v>
      </c>
      <c r="H18" s="3">
        <v>0.63888888888888895</v>
      </c>
      <c r="J18" s="3">
        <v>0.22077922077922099</v>
      </c>
      <c r="K18" s="3">
        <v>0.73913043478260898</v>
      </c>
    </row>
    <row r="19" spans="1:11" x14ac:dyDescent="0.2">
      <c r="A19" s="3">
        <v>0.328125</v>
      </c>
      <c r="B19" s="3">
        <v>0.38888888888888901</v>
      </c>
      <c r="D19" s="3">
        <v>0.37037037037037002</v>
      </c>
      <c r="E19" s="3">
        <v>0.54794520547945202</v>
      </c>
      <c r="G19" s="3">
        <v>0.1875</v>
      </c>
      <c r="H19" s="3">
        <v>0.63888888888888895</v>
      </c>
      <c r="J19" s="3">
        <v>0.23376623376623401</v>
      </c>
      <c r="K19" s="3">
        <v>0.73913043478260898</v>
      </c>
    </row>
    <row r="20" spans="1:11" x14ac:dyDescent="0.2">
      <c r="A20" s="3">
        <v>0.328125</v>
      </c>
      <c r="B20" s="3">
        <v>0.5</v>
      </c>
      <c r="D20" s="3">
        <v>0.37037037037037002</v>
      </c>
      <c r="E20" s="3">
        <v>0.602739726027397</v>
      </c>
      <c r="G20" s="3">
        <v>0.1875</v>
      </c>
      <c r="H20" s="3">
        <v>0.75</v>
      </c>
      <c r="J20" s="3">
        <v>0.23376623376623401</v>
      </c>
      <c r="K20" s="3">
        <v>0.78260869565217395</v>
      </c>
    </row>
    <row r="21" spans="1:11" x14ac:dyDescent="0.2">
      <c r="A21" s="3">
        <v>0.421875</v>
      </c>
      <c r="B21" s="3">
        <v>0.5</v>
      </c>
      <c r="D21" s="3">
        <v>0.44444444444444398</v>
      </c>
      <c r="E21" s="3">
        <v>0.602739726027397</v>
      </c>
      <c r="G21" s="3">
        <v>0.28125</v>
      </c>
      <c r="H21" s="3">
        <v>0.75</v>
      </c>
      <c r="J21" s="3">
        <v>0.246753246753247</v>
      </c>
      <c r="K21" s="3">
        <v>0.78260869565217395</v>
      </c>
    </row>
    <row r="22" spans="1:11" x14ac:dyDescent="0.2">
      <c r="A22" s="3">
        <v>0.421875</v>
      </c>
      <c r="B22" s="3">
        <v>0.52777777777777801</v>
      </c>
      <c r="D22" s="3">
        <v>0.44444444444444398</v>
      </c>
      <c r="E22" s="3">
        <v>0.61643835616438403</v>
      </c>
      <c r="G22" s="3">
        <v>0.28125</v>
      </c>
      <c r="H22" s="3">
        <v>0.77777777777777801</v>
      </c>
      <c r="J22" s="3">
        <v>0.246753246753247</v>
      </c>
      <c r="K22" s="3">
        <v>0.86956521739130399</v>
      </c>
    </row>
    <row r="23" spans="1:11" x14ac:dyDescent="0.2">
      <c r="A23" s="3">
        <v>0.484375</v>
      </c>
      <c r="B23" s="3">
        <v>0.52777777777777801</v>
      </c>
      <c r="D23" s="3">
        <v>0.51851851851851805</v>
      </c>
      <c r="E23" s="3">
        <v>0.61643835616438403</v>
      </c>
      <c r="G23" s="3">
        <v>0.40625</v>
      </c>
      <c r="H23" s="3">
        <v>0.77777777777777801</v>
      </c>
      <c r="J23" s="3">
        <v>0.32467532467532501</v>
      </c>
      <c r="K23" s="3">
        <v>0.86956521739130399</v>
      </c>
    </row>
    <row r="24" spans="1:11" x14ac:dyDescent="0.2">
      <c r="A24" s="3">
        <v>0.484375</v>
      </c>
      <c r="B24" s="3">
        <v>0.55555555555555602</v>
      </c>
      <c r="D24" s="3">
        <v>0.51851851851851805</v>
      </c>
      <c r="E24" s="3">
        <v>0.64383561643835596</v>
      </c>
      <c r="G24" s="3">
        <v>0.4375</v>
      </c>
      <c r="H24" s="3">
        <v>0.77777777777777801</v>
      </c>
      <c r="J24" s="3">
        <v>0.32467532467532501</v>
      </c>
      <c r="K24" s="3">
        <v>0.91304347826086996</v>
      </c>
    </row>
    <row r="25" spans="1:11" x14ac:dyDescent="0.2">
      <c r="A25" s="3">
        <v>0.5</v>
      </c>
      <c r="B25" s="3">
        <v>0.55555555555555602</v>
      </c>
      <c r="D25" s="3">
        <v>0.55555555555555602</v>
      </c>
      <c r="E25" s="3">
        <v>0.64383561643835596</v>
      </c>
      <c r="G25" s="3">
        <v>0.453125</v>
      </c>
      <c r="H25" s="3">
        <v>0.77777777777777801</v>
      </c>
      <c r="J25" s="3">
        <v>0.42857142857142899</v>
      </c>
      <c r="K25" s="3">
        <v>0.91304347826086996</v>
      </c>
    </row>
    <row r="26" spans="1:11" x14ac:dyDescent="0.2">
      <c r="A26" s="3">
        <v>0.5</v>
      </c>
      <c r="B26" s="3">
        <v>0.58333333333333304</v>
      </c>
      <c r="D26" s="3">
        <v>0.55555555555555602</v>
      </c>
      <c r="E26" s="3">
        <v>0.67123287671232901</v>
      </c>
      <c r="G26" s="3">
        <v>0.484375</v>
      </c>
      <c r="H26" s="3">
        <v>0.77777777777777801</v>
      </c>
      <c r="J26" s="3">
        <v>0.45454545454545497</v>
      </c>
      <c r="K26" s="3">
        <v>0.91304347826086996</v>
      </c>
    </row>
    <row r="27" spans="1:11" x14ac:dyDescent="0.2">
      <c r="A27" s="3">
        <v>0.515625</v>
      </c>
      <c r="B27" s="3">
        <v>0.58333333333333304</v>
      </c>
      <c r="D27" s="3">
        <v>0.592592592592593</v>
      </c>
      <c r="E27" s="3">
        <v>0.67123287671232901</v>
      </c>
      <c r="G27" s="3">
        <v>0.578125</v>
      </c>
      <c r="H27" s="3">
        <v>0.77777777777777801</v>
      </c>
      <c r="J27" s="3">
        <v>0.46753246753246702</v>
      </c>
      <c r="K27" s="3">
        <v>0.91304347826086996</v>
      </c>
    </row>
    <row r="28" spans="1:11" x14ac:dyDescent="0.2">
      <c r="A28" s="3">
        <v>0.546875</v>
      </c>
      <c r="B28" s="3">
        <v>0.58333333333333304</v>
      </c>
      <c r="D28" s="3">
        <v>0.592592592592593</v>
      </c>
      <c r="E28" s="3">
        <v>0.71232876712328796</v>
      </c>
      <c r="G28" s="3">
        <v>0.578125</v>
      </c>
      <c r="H28" s="3">
        <v>0.80555555555555602</v>
      </c>
      <c r="J28" s="3">
        <v>0.493506493506493</v>
      </c>
      <c r="K28" s="3">
        <v>0.91304347826086996</v>
      </c>
    </row>
    <row r="29" spans="1:11" x14ac:dyDescent="0.2">
      <c r="A29" s="3">
        <v>0.5625</v>
      </c>
      <c r="B29" s="3">
        <v>0.58333333333333304</v>
      </c>
      <c r="D29" s="3">
        <v>0.66666666666666696</v>
      </c>
      <c r="E29" s="3">
        <v>0.71232876712328796</v>
      </c>
      <c r="G29" s="3">
        <v>0.65625</v>
      </c>
      <c r="H29" s="3">
        <v>0.80555555555555602</v>
      </c>
      <c r="J29" s="3">
        <v>0.57142857142857095</v>
      </c>
      <c r="K29" s="3">
        <v>0.91304347826086996</v>
      </c>
    </row>
    <row r="30" spans="1:11" x14ac:dyDescent="0.2">
      <c r="A30" s="3">
        <v>0.59375</v>
      </c>
      <c r="B30" s="3">
        <v>0.58333333333333304</v>
      </c>
      <c r="D30" s="3">
        <v>0.66666666666666696</v>
      </c>
      <c r="E30" s="3">
        <v>0.73972602739726001</v>
      </c>
      <c r="G30" s="3">
        <v>0.65625</v>
      </c>
      <c r="H30" s="3">
        <v>0.83333333333333304</v>
      </c>
      <c r="J30" s="3">
        <v>0.57142857142857095</v>
      </c>
      <c r="K30" s="3">
        <v>0.95652173913043503</v>
      </c>
    </row>
    <row r="31" spans="1:11" x14ac:dyDescent="0.2">
      <c r="A31" s="3">
        <v>0.65625</v>
      </c>
      <c r="B31" s="3">
        <v>0.58333333333333304</v>
      </c>
      <c r="D31" s="3">
        <v>0.70370370370370405</v>
      </c>
      <c r="E31" s="3">
        <v>0.73972602739726001</v>
      </c>
      <c r="G31" s="3">
        <v>0.671875</v>
      </c>
      <c r="H31" s="3">
        <v>0.83333333333333304</v>
      </c>
      <c r="J31" s="3">
        <v>0.63636363636363602</v>
      </c>
      <c r="K31" s="3">
        <v>0.95652173913043503</v>
      </c>
    </row>
    <row r="32" spans="1:11" x14ac:dyDescent="0.2">
      <c r="A32" s="3">
        <v>0.65625</v>
      </c>
      <c r="B32" s="3">
        <v>0.61111111111111105</v>
      </c>
      <c r="D32" s="3">
        <v>0.74074074074074103</v>
      </c>
      <c r="E32" s="3">
        <v>0.75342465753424703</v>
      </c>
      <c r="G32" s="3">
        <v>0.703125</v>
      </c>
      <c r="H32" s="3">
        <v>0.83333333333333304</v>
      </c>
      <c r="J32" s="3">
        <v>0.63636363636363602</v>
      </c>
      <c r="K32" s="3">
        <v>1</v>
      </c>
    </row>
    <row r="33" spans="1:11" x14ac:dyDescent="0.2">
      <c r="A33" s="3">
        <v>0.671875</v>
      </c>
      <c r="B33" s="3">
        <v>0.61111111111111105</v>
      </c>
      <c r="D33" s="3">
        <v>0.74074074074074103</v>
      </c>
      <c r="E33" s="3">
        <v>0.76712328767123295</v>
      </c>
      <c r="G33" s="3">
        <v>0.75</v>
      </c>
      <c r="H33" s="3">
        <v>0.83333333333333304</v>
      </c>
      <c r="J33" s="3">
        <v>0.64935064935064901</v>
      </c>
      <c r="K33" s="3">
        <v>1</v>
      </c>
    </row>
    <row r="34" spans="1:11" x14ac:dyDescent="0.2">
      <c r="A34" s="3">
        <v>0.671875</v>
      </c>
      <c r="B34" s="3">
        <v>0.63888888888888895</v>
      </c>
      <c r="D34" s="3">
        <v>0.77777777777777801</v>
      </c>
      <c r="E34" s="3">
        <v>0.76712328767123295</v>
      </c>
      <c r="G34" s="3">
        <v>0.75</v>
      </c>
      <c r="H34" s="3">
        <v>0.86111111111111105</v>
      </c>
      <c r="J34" s="3">
        <v>0.67532467532467499</v>
      </c>
      <c r="K34" s="3">
        <v>1</v>
      </c>
    </row>
    <row r="35" spans="1:11" x14ac:dyDescent="0.2">
      <c r="A35" s="3">
        <v>0.734375</v>
      </c>
      <c r="B35" s="3">
        <v>0.63888888888888895</v>
      </c>
      <c r="D35" s="3">
        <v>0.77777777777777801</v>
      </c>
      <c r="E35" s="3">
        <v>0.79452054794520499</v>
      </c>
      <c r="G35" s="3">
        <v>0.8125</v>
      </c>
      <c r="H35" s="3">
        <v>0.86111111111111105</v>
      </c>
      <c r="J35" s="3">
        <v>0.84415584415584399</v>
      </c>
      <c r="K35" s="3">
        <v>1</v>
      </c>
    </row>
    <row r="36" spans="1:11" x14ac:dyDescent="0.2">
      <c r="A36" s="3">
        <v>0.734375</v>
      </c>
      <c r="B36" s="3">
        <v>0.69444444444444398</v>
      </c>
      <c r="D36" s="3">
        <v>0.81481481481481499</v>
      </c>
      <c r="E36" s="3">
        <v>0.79452054794520499</v>
      </c>
      <c r="G36" s="3">
        <v>0.8125</v>
      </c>
      <c r="H36" s="3">
        <v>0.88888888888888895</v>
      </c>
      <c r="J36" s="3">
        <v>0.87012987012986998</v>
      </c>
      <c r="K36" s="3">
        <v>1</v>
      </c>
    </row>
    <row r="37" spans="1:11" x14ac:dyDescent="0.2">
      <c r="A37" s="3">
        <v>0.75</v>
      </c>
      <c r="B37" s="3">
        <v>0.69444444444444398</v>
      </c>
      <c r="D37" s="3">
        <v>0.81481481481481499</v>
      </c>
      <c r="E37" s="3">
        <v>0.84931506849315097</v>
      </c>
      <c r="G37" s="3">
        <v>0.875</v>
      </c>
      <c r="H37" s="3">
        <v>0.88888888888888895</v>
      </c>
      <c r="J37" s="3">
        <v>1</v>
      </c>
      <c r="K37" s="3">
        <v>1</v>
      </c>
    </row>
    <row r="38" spans="1:11" x14ac:dyDescent="0.2">
      <c r="A38" s="3">
        <v>0.78125</v>
      </c>
      <c r="B38" s="3">
        <v>0.69444444444444398</v>
      </c>
      <c r="D38" s="3">
        <v>0.88888888888888895</v>
      </c>
      <c r="E38" s="3">
        <v>0.84931506849315097</v>
      </c>
      <c r="G38" s="3">
        <v>0.875</v>
      </c>
      <c r="H38" s="3">
        <v>0.94444444444444398</v>
      </c>
    </row>
    <row r="39" spans="1:11" x14ac:dyDescent="0.2">
      <c r="A39" s="3">
        <v>0.828125</v>
      </c>
      <c r="B39" s="3">
        <v>0.69444444444444398</v>
      </c>
      <c r="D39" s="3">
        <v>0.88888888888888895</v>
      </c>
      <c r="E39" s="3">
        <v>0.86301369863013699</v>
      </c>
      <c r="G39" s="3">
        <v>0.90625</v>
      </c>
      <c r="H39" s="3">
        <v>0.94444444444444398</v>
      </c>
    </row>
    <row r="40" spans="1:11" x14ac:dyDescent="0.2">
      <c r="A40" s="3">
        <v>0.828125</v>
      </c>
      <c r="B40" s="3">
        <v>0.72222222222222199</v>
      </c>
      <c r="D40" s="3">
        <v>0.92592592592592604</v>
      </c>
      <c r="E40" s="3">
        <v>0.86301369863013699</v>
      </c>
      <c r="G40" s="3">
        <v>0.90625</v>
      </c>
      <c r="H40" s="3">
        <v>0.97222222222222199</v>
      </c>
    </row>
    <row r="41" spans="1:11" x14ac:dyDescent="0.2">
      <c r="A41" s="3">
        <v>0.875</v>
      </c>
      <c r="B41" s="3">
        <v>0.72222222222222199</v>
      </c>
      <c r="D41" s="3">
        <v>0.92592592592592604</v>
      </c>
      <c r="E41" s="3">
        <v>0.89041095890411004</v>
      </c>
      <c r="G41" s="3">
        <v>0.984375</v>
      </c>
      <c r="H41" s="3">
        <v>0.97222222222222199</v>
      </c>
    </row>
    <row r="42" spans="1:11" x14ac:dyDescent="0.2">
      <c r="A42" s="3">
        <v>0.875</v>
      </c>
      <c r="B42" s="3">
        <v>0.77777777777777801</v>
      </c>
      <c r="D42" s="3">
        <v>0.92592592592592604</v>
      </c>
      <c r="E42" s="3">
        <v>0.931506849315068</v>
      </c>
      <c r="G42" s="3">
        <v>0.984375</v>
      </c>
      <c r="H42" s="3">
        <v>1</v>
      </c>
    </row>
    <row r="43" spans="1:11" x14ac:dyDescent="0.2">
      <c r="A43" s="3">
        <v>0.90625</v>
      </c>
      <c r="B43" s="3">
        <v>0.77777777777777801</v>
      </c>
      <c r="D43" s="3">
        <v>0.96296296296296302</v>
      </c>
      <c r="E43" s="3">
        <v>0.931506849315068</v>
      </c>
      <c r="G43" s="3">
        <v>1</v>
      </c>
      <c r="H43" s="3">
        <v>1</v>
      </c>
    </row>
    <row r="44" spans="1:11" x14ac:dyDescent="0.2">
      <c r="A44" s="3">
        <v>0.90625</v>
      </c>
      <c r="B44" s="3">
        <v>0.80555555555555602</v>
      </c>
      <c r="D44" s="3">
        <v>0.96296296296296302</v>
      </c>
      <c r="E44" s="3">
        <v>0.94520547945205502</v>
      </c>
    </row>
    <row r="45" spans="1:11" x14ac:dyDescent="0.2">
      <c r="A45" s="3">
        <v>0.921875</v>
      </c>
      <c r="B45" s="3">
        <v>0.80555555555555602</v>
      </c>
      <c r="D45" s="3">
        <v>1</v>
      </c>
      <c r="E45" s="3">
        <v>0.94520547945205502</v>
      </c>
    </row>
    <row r="46" spans="1:11" x14ac:dyDescent="0.2">
      <c r="A46" s="3">
        <v>0.921875</v>
      </c>
      <c r="B46" s="3">
        <v>0.86111111111111105</v>
      </c>
      <c r="D46" s="3">
        <v>1</v>
      </c>
      <c r="E46" s="3">
        <v>1</v>
      </c>
    </row>
    <row r="47" spans="1:11" x14ac:dyDescent="0.2">
      <c r="A47" s="3">
        <v>0.9375</v>
      </c>
      <c r="B47" s="3">
        <v>0.86111111111111105</v>
      </c>
    </row>
    <row r="48" spans="1:11" x14ac:dyDescent="0.2">
      <c r="A48" s="3">
        <v>0.9375</v>
      </c>
      <c r="B48" s="3">
        <v>0.91666666666666696</v>
      </c>
    </row>
    <row r="49" spans="1:2" x14ac:dyDescent="0.2">
      <c r="A49" s="3">
        <v>0.953125</v>
      </c>
      <c r="B49" s="3">
        <v>0.91666666666666696</v>
      </c>
    </row>
    <row r="50" spans="1:2" x14ac:dyDescent="0.2">
      <c r="A50" s="3">
        <v>0.953125</v>
      </c>
      <c r="B50" s="3">
        <v>0.94444444444444398</v>
      </c>
    </row>
    <row r="51" spans="1:2" x14ac:dyDescent="0.2">
      <c r="A51" s="3">
        <v>1</v>
      </c>
      <c r="B51" s="3">
        <v>0.94444444444444398</v>
      </c>
    </row>
    <row r="52" spans="1:2" x14ac:dyDescent="0.2">
      <c r="A52" s="3">
        <v>1</v>
      </c>
      <c r="B52" s="3">
        <v>1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abSelected="1" zoomScale="85" zoomScaleNormal="85" workbookViewId="0">
      <selection activeCell="E13" sqref="E13"/>
    </sheetView>
  </sheetViews>
  <sheetFormatPr baseColWidth="10" defaultRowHeight="14.25" x14ac:dyDescent="0.2"/>
  <cols>
    <col min="1" max="1024" width="10.625" style="3" customWidth="1"/>
    <col min="1025" max="16384" width="11" style="3"/>
  </cols>
  <sheetData>
    <row r="1" spans="1:11" s="1" customFormat="1" ht="15" x14ac:dyDescent="0.25">
      <c r="A1" s="1" t="s">
        <v>0</v>
      </c>
      <c r="D1" s="1" t="s">
        <v>1</v>
      </c>
      <c r="G1" s="1" t="s">
        <v>2</v>
      </c>
      <c r="J1" s="1" t="s">
        <v>3</v>
      </c>
    </row>
    <row r="2" spans="1:11" x14ac:dyDescent="0.2">
      <c r="A2" s="3" t="s">
        <v>8</v>
      </c>
      <c r="B2" s="3" t="s">
        <v>9</v>
      </c>
      <c r="D2" s="3" t="s">
        <v>8</v>
      </c>
      <c r="E2" s="3" t="s">
        <v>9</v>
      </c>
      <c r="G2" s="3" t="s">
        <v>8</v>
      </c>
      <c r="H2" s="3" t="s">
        <v>9</v>
      </c>
      <c r="J2" s="3" t="s">
        <v>8</v>
      </c>
      <c r="K2" s="3" t="s">
        <v>9</v>
      </c>
    </row>
    <row r="3" spans="1:11" x14ac:dyDescent="0.2">
      <c r="A3" s="3">
        <v>0</v>
      </c>
      <c r="B3" s="3">
        <v>1</v>
      </c>
      <c r="D3" s="3">
        <v>0</v>
      </c>
      <c r="E3" s="3">
        <v>1</v>
      </c>
      <c r="G3" s="3">
        <v>0</v>
      </c>
      <c r="H3" s="3">
        <v>1</v>
      </c>
      <c r="J3" s="3">
        <v>0</v>
      </c>
      <c r="K3" s="3">
        <v>1</v>
      </c>
    </row>
    <row r="4" spans="1:11" x14ac:dyDescent="0.2">
      <c r="A4" s="3">
        <v>2.7777777777777801E-2</v>
      </c>
      <c r="B4" s="3">
        <v>1</v>
      </c>
      <c r="D4" s="3">
        <v>1.3698630136986301E-2</v>
      </c>
      <c r="E4" s="3">
        <v>1</v>
      </c>
      <c r="G4" s="3">
        <v>2.7777777777777801E-2</v>
      </c>
      <c r="H4" s="3">
        <v>1</v>
      </c>
      <c r="J4" s="3">
        <v>4.3478260869565202E-2</v>
      </c>
      <c r="K4" s="3">
        <v>1</v>
      </c>
    </row>
    <row r="5" spans="1:11" x14ac:dyDescent="0.2">
      <c r="A5" s="3">
        <v>5.5555555555555601E-2</v>
      </c>
      <c r="B5" s="3">
        <v>1</v>
      </c>
      <c r="D5" s="3">
        <v>2.7397260273972601E-2</v>
      </c>
      <c r="E5" s="3">
        <v>1</v>
      </c>
      <c r="G5" s="3">
        <v>5.5555555555555601E-2</v>
      </c>
      <c r="H5" s="3">
        <v>1</v>
      </c>
      <c r="J5" s="3">
        <v>8.6956521739130405E-2</v>
      </c>
      <c r="K5" s="3">
        <v>1</v>
      </c>
    </row>
    <row r="6" spans="1:11" x14ac:dyDescent="0.2">
      <c r="A6" s="3">
        <v>5.5555555555555601E-2</v>
      </c>
      <c r="B6" s="3">
        <v>0.66666666666666696</v>
      </c>
      <c r="D6" s="3">
        <v>4.1095890410958902E-2</v>
      </c>
      <c r="E6" s="3">
        <v>1</v>
      </c>
      <c r="G6" s="3">
        <v>8.3333333333333301E-2</v>
      </c>
      <c r="H6" s="3">
        <v>1</v>
      </c>
      <c r="J6" s="3">
        <v>0.13043478260869601</v>
      </c>
      <c r="K6" s="3">
        <v>1</v>
      </c>
    </row>
    <row r="7" spans="1:11" x14ac:dyDescent="0.2">
      <c r="A7" s="3">
        <v>5.5555555555555601E-2</v>
      </c>
      <c r="B7" s="3">
        <v>0.5</v>
      </c>
      <c r="D7" s="3">
        <v>5.4794520547945202E-2</v>
      </c>
      <c r="E7" s="3">
        <v>1</v>
      </c>
      <c r="G7" s="3">
        <v>0.11111111111111099</v>
      </c>
      <c r="H7" s="3">
        <v>1</v>
      </c>
      <c r="J7" s="3">
        <v>0.173913043478261</v>
      </c>
      <c r="K7" s="3">
        <v>1</v>
      </c>
    </row>
    <row r="8" spans="1:11" x14ac:dyDescent="0.2">
      <c r="A8" s="3">
        <v>8.3333333333333301E-2</v>
      </c>
      <c r="B8" s="3">
        <v>0.6</v>
      </c>
      <c r="D8" s="3">
        <v>6.8493150684931503E-2</v>
      </c>
      <c r="E8" s="3">
        <v>1</v>
      </c>
      <c r="G8" s="3">
        <v>0.13888888888888901</v>
      </c>
      <c r="H8" s="3">
        <v>1</v>
      </c>
      <c r="J8" s="3">
        <v>0.217391304347826</v>
      </c>
      <c r="K8" s="3">
        <v>1</v>
      </c>
    </row>
    <row r="9" spans="1:11" x14ac:dyDescent="0.2">
      <c r="A9" s="3">
        <v>8.3333333333333301E-2</v>
      </c>
      <c r="B9" s="3">
        <v>0.5</v>
      </c>
      <c r="D9" s="3">
        <v>6.8493150684931503E-2</v>
      </c>
      <c r="E9" s="3">
        <v>0.83333333333333304</v>
      </c>
      <c r="G9" s="3">
        <v>0.16666666666666699</v>
      </c>
      <c r="H9" s="3">
        <v>1</v>
      </c>
      <c r="J9" s="3">
        <v>0.26086956521739102</v>
      </c>
      <c r="K9" s="3">
        <v>1</v>
      </c>
    </row>
    <row r="10" spans="1:11" x14ac:dyDescent="0.2">
      <c r="A10" s="3">
        <v>8.3333333333333301E-2</v>
      </c>
      <c r="B10" s="3">
        <v>0.375</v>
      </c>
      <c r="D10" s="3">
        <v>9.5890410958904104E-2</v>
      </c>
      <c r="E10" s="3">
        <v>0.875</v>
      </c>
      <c r="G10" s="3">
        <v>0.22222222222222199</v>
      </c>
      <c r="H10" s="3">
        <v>1</v>
      </c>
      <c r="J10" s="3">
        <v>0.34782608695652201</v>
      </c>
      <c r="K10" s="3">
        <v>1</v>
      </c>
    </row>
    <row r="11" spans="1:11" x14ac:dyDescent="0.2">
      <c r="A11" s="3">
        <v>8.3333333333333301E-2</v>
      </c>
      <c r="B11" s="3">
        <v>0.33333333333333298</v>
      </c>
      <c r="D11" s="3">
        <v>0.10958904109589</v>
      </c>
      <c r="E11" s="3">
        <v>0.88888888888888895</v>
      </c>
      <c r="G11" s="3">
        <v>0.25</v>
      </c>
      <c r="H11" s="3">
        <v>1</v>
      </c>
      <c r="J11" s="3">
        <v>0.39130434782608697</v>
      </c>
      <c r="K11" s="3">
        <v>1</v>
      </c>
    </row>
    <row r="12" spans="1:11" x14ac:dyDescent="0.2">
      <c r="A12" s="3">
        <v>8.3333333333333301E-2</v>
      </c>
      <c r="B12" s="3">
        <v>0.3</v>
      </c>
      <c r="D12" s="3">
        <v>0.123287671232877</v>
      </c>
      <c r="E12" s="3">
        <v>0.9</v>
      </c>
      <c r="G12" s="3">
        <v>0.27777777777777801</v>
      </c>
      <c r="H12" s="3">
        <v>1</v>
      </c>
      <c r="J12" s="3">
        <v>0.39130434782608697</v>
      </c>
      <c r="K12" s="3">
        <v>0.9</v>
      </c>
    </row>
    <row r="13" spans="1:11" x14ac:dyDescent="0.2">
      <c r="A13" s="3">
        <v>8.3333333333333301E-2</v>
      </c>
      <c r="B13" s="3">
        <v>0.27272727272727298</v>
      </c>
      <c r="D13" s="3">
        <v>0.13698630136986301</v>
      </c>
      <c r="E13" s="3">
        <v>0.90909090909090895</v>
      </c>
      <c r="G13" s="3">
        <v>0.30555555555555602</v>
      </c>
      <c r="H13" s="3">
        <v>1</v>
      </c>
      <c r="J13" s="3">
        <v>0.434782608695652</v>
      </c>
      <c r="K13" s="3">
        <v>0.90909090909090895</v>
      </c>
    </row>
    <row r="14" spans="1:11" x14ac:dyDescent="0.2">
      <c r="A14" s="3">
        <v>8.3333333333333301E-2</v>
      </c>
      <c r="B14" s="3">
        <v>0.25</v>
      </c>
      <c r="D14" s="3">
        <v>0.150684931506849</v>
      </c>
      <c r="E14" s="3">
        <v>0.91666666666666696</v>
      </c>
      <c r="G14" s="3">
        <v>0.30555555555555602</v>
      </c>
      <c r="H14" s="3">
        <v>0.91666666666666696</v>
      </c>
      <c r="J14" s="3">
        <v>0.434782608695652</v>
      </c>
      <c r="K14" s="3">
        <v>0.83333333333333304</v>
      </c>
    </row>
    <row r="15" spans="1:11" x14ac:dyDescent="0.2">
      <c r="A15" s="3">
        <v>8.3333333333333301E-2</v>
      </c>
      <c r="B15" s="3">
        <v>0.230769230769231</v>
      </c>
      <c r="D15" s="3">
        <v>0.164383561643836</v>
      </c>
      <c r="E15" s="3">
        <v>0.92307692307692302</v>
      </c>
      <c r="G15" s="3">
        <v>0.33333333333333298</v>
      </c>
      <c r="H15" s="3">
        <v>0.92307692307692302</v>
      </c>
      <c r="J15" s="3">
        <v>0.434782608695652</v>
      </c>
      <c r="K15" s="3">
        <v>0.76923076923076905</v>
      </c>
    </row>
    <row r="16" spans="1:11" x14ac:dyDescent="0.2">
      <c r="A16" s="3">
        <v>8.3333333333333301E-2</v>
      </c>
      <c r="B16" s="3">
        <v>0.214285714285714</v>
      </c>
      <c r="D16" s="3">
        <v>0.17808219178082199</v>
      </c>
      <c r="E16" s="3">
        <v>0.92857142857142905</v>
      </c>
      <c r="G16" s="3">
        <v>0.33333333333333298</v>
      </c>
      <c r="H16" s="3">
        <v>0.85714285714285698</v>
      </c>
      <c r="J16" s="3">
        <v>0.434782608695652</v>
      </c>
      <c r="K16" s="3">
        <v>0.71428571428571397</v>
      </c>
    </row>
    <row r="17" spans="1:11" x14ac:dyDescent="0.2">
      <c r="A17" s="3">
        <v>8.3333333333333301E-2</v>
      </c>
      <c r="B17" s="3">
        <v>0.2</v>
      </c>
      <c r="D17" s="3">
        <v>0.19178082191780799</v>
      </c>
      <c r="E17" s="3">
        <v>0.93333333333333302</v>
      </c>
      <c r="G17" s="3">
        <v>0.33333333333333298</v>
      </c>
      <c r="H17" s="3">
        <v>0.8</v>
      </c>
      <c r="J17" s="3">
        <v>0.434782608695652</v>
      </c>
      <c r="K17" s="3">
        <v>0.66666666666666696</v>
      </c>
    </row>
    <row r="18" spans="1:11" x14ac:dyDescent="0.2">
      <c r="A18" s="3">
        <v>0.11111111111111099</v>
      </c>
      <c r="B18" s="3">
        <v>0.23529411764705899</v>
      </c>
      <c r="D18" s="3">
        <v>0.20547945205479401</v>
      </c>
      <c r="E18" s="3">
        <v>0.88235294117647101</v>
      </c>
      <c r="G18" s="3">
        <v>0.36111111111111099</v>
      </c>
      <c r="H18" s="3">
        <v>0.76470588235294101</v>
      </c>
      <c r="J18" s="3">
        <v>0.47826086956521702</v>
      </c>
      <c r="K18" s="3">
        <v>0.64705882352941202</v>
      </c>
    </row>
    <row r="19" spans="1:11" x14ac:dyDescent="0.2">
      <c r="A19" s="3">
        <v>0.11111111111111099</v>
      </c>
      <c r="B19" s="3">
        <v>0.22222222222222199</v>
      </c>
      <c r="D19" s="3">
        <v>0.20547945205479401</v>
      </c>
      <c r="E19" s="3">
        <v>0.83333333333333304</v>
      </c>
      <c r="G19" s="3">
        <v>0.36111111111111099</v>
      </c>
      <c r="H19" s="3">
        <v>0.72222222222222199</v>
      </c>
      <c r="J19" s="3">
        <v>0.47826086956521702</v>
      </c>
      <c r="K19" s="3">
        <v>0.61111111111111105</v>
      </c>
    </row>
    <row r="20" spans="1:11" x14ac:dyDescent="0.2">
      <c r="A20" s="3">
        <v>0.11111111111111099</v>
      </c>
      <c r="B20" s="3">
        <v>0.21052631578947401</v>
      </c>
      <c r="D20" s="3">
        <v>0.20547945205479401</v>
      </c>
      <c r="E20" s="3">
        <v>0.78947368421052599</v>
      </c>
      <c r="G20" s="3">
        <v>0.36111111111111099</v>
      </c>
      <c r="H20" s="3">
        <v>0.68421052631579005</v>
      </c>
      <c r="J20" s="3">
        <v>0.47826086956521702</v>
      </c>
      <c r="K20" s="3">
        <v>0.57894736842105299</v>
      </c>
    </row>
    <row r="21" spans="1:11" x14ac:dyDescent="0.2">
      <c r="A21" s="3">
        <v>0.11111111111111099</v>
      </c>
      <c r="B21" s="3">
        <v>0.2</v>
      </c>
      <c r="D21" s="3">
        <v>0.219178082191781</v>
      </c>
      <c r="E21" s="3">
        <v>0.8</v>
      </c>
      <c r="G21" s="3">
        <v>0.36111111111111099</v>
      </c>
      <c r="H21" s="3">
        <v>0.65</v>
      </c>
      <c r="J21" s="3">
        <v>0.47826086956521702</v>
      </c>
      <c r="K21" s="3">
        <v>0.55000000000000004</v>
      </c>
    </row>
    <row r="22" spans="1:11" x14ac:dyDescent="0.2">
      <c r="A22" s="3">
        <v>0.13888888888888901</v>
      </c>
      <c r="B22" s="3">
        <v>0.238095238095238</v>
      </c>
      <c r="D22" s="3">
        <v>0.232876712328767</v>
      </c>
      <c r="E22" s="3">
        <v>0.80952380952380998</v>
      </c>
      <c r="G22" s="3">
        <v>0.38888888888888901</v>
      </c>
      <c r="H22" s="3">
        <v>0.66666666666666696</v>
      </c>
      <c r="J22" s="3">
        <v>0.52173913043478304</v>
      </c>
      <c r="K22" s="3">
        <v>0.57142857142857095</v>
      </c>
    </row>
    <row r="23" spans="1:11" x14ac:dyDescent="0.2">
      <c r="A23" s="3">
        <v>0.13888888888888901</v>
      </c>
      <c r="B23" s="3">
        <v>0.22727272727272699</v>
      </c>
      <c r="D23" s="3">
        <v>0.24657534246575299</v>
      </c>
      <c r="E23" s="3">
        <v>0.81818181818181801</v>
      </c>
      <c r="G23" s="3">
        <v>0.38888888888888901</v>
      </c>
      <c r="H23" s="3">
        <v>0.63636363636363602</v>
      </c>
      <c r="J23" s="3">
        <v>0.52173913043478304</v>
      </c>
      <c r="K23" s="3">
        <v>0.54545454545454497</v>
      </c>
    </row>
    <row r="24" spans="1:11" x14ac:dyDescent="0.2">
      <c r="A24" s="3">
        <v>0.16666666666666699</v>
      </c>
      <c r="B24" s="3">
        <v>0.26086956521739102</v>
      </c>
      <c r="D24" s="3">
        <v>0.26027397260273999</v>
      </c>
      <c r="E24" s="3">
        <v>0.82608695652173902</v>
      </c>
      <c r="G24" s="3">
        <v>0.41666666666666702</v>
      </c>
      <c r="H24" s="3">
        <v>0.65217391304347805</v>
      </c>
      <c r="J24" s="3">
        <v>0.565217391304348</v>
      </c>
      <c r="K24" s="3">
        <v>0.565217391304348</v>
      </c>
    </row>
    <row r="25" spans="1:11" x14ac:dyDescent="0.2">
      <c r="A25" s="3">
        <v>0.16666666666666699</v>
      </c>
      <c r="B25" s="3">
        <v>0.25</v>
      </c>
      <c r="D25" s="3">
        <v>0.26027397260273999</v>
      </c>
      <c r="E25" s="3">
        <v>0.79166666666666696</v>
      </c>
      <c r="G25" s="3">
        <v>0.41666666666666702</v>
      </c>
      <c r="H25" s="3">
        <v>0.625</v>
      </c>
      <c r="J25" s="3">
        <v>0.565217391304348</v>
      </c>
      <c r="K25" s="3">
        <v>0.54166666666666696</v>
      </c>
    </row>
    <row r="26" spans="1:11" x14ac:dyDescent="0.2">
      <c r="A26" s="3">
        <v>0.16666666666666699</v>
      </c>
      <c r="B26" s="3">
        <v>0.24</v>
      </c>
      <c r="D26" s="3">
        <v>0.26027397260273999</v>
      </c>
      <c r="E26" s="3">
        <v>0.76</v>
      </c>
      <c r="G26" s="3">
        <v>0.41666666666666702</v>
      </c>
      <c r="H26" s="3">
        <v>0.6</v>
      </c>
      <c r="J26" s="3">
        <v>0.565217391304348</v>
      </c>
      <c r="K26" s="3">
        <v>0.52</v>
      </c>
    </row>
    <row r="27" spans="1:11" x14ac:dyDescent="0.2">
      <c r="A27" s="3">
        <v>0.194444444444444</v>
      </c>
      <c r="B27" s="3">
        <v>0.269230769230769</v>
      </c>
      <c r="D27" s="3">
        <v>0.27397260273972601</v>
      </c>
      <c r="E27" s="3">
        <v>0.76923076923076905</v>
      </c>
      <c r="G27" s="3">
        <v>0.44444444444444398</v>
      </c>
      <c r="H27" s="3">
        <v>0.61538461538461497</v>
      </c>
      <c r="J27" s="3">
        <v>0.565217391304348</v>
      </c>
      <c r="K27" s="3">
        <v>0.5</v>
      </c>
    </row>
    <row r="28" spans="1:11" x14ac:dyDescent="0.2">
      <c r="A28" s="3">
        <v>0.194444444444444</v>
      </c>
      <c r="B28" s="3">
        <v>0.25925925925925902</v>
      </c>
      <c r="D28" s="3">
        <v>0.28767123287671198</v>
      </c>
      <c r="E28" s="3">
        <v>0.77777777777777801</v>
      </c>
      <c r="G28" s="3">
        <v>0.44444444444444398</v>
      </c>
      <c r="H28" s="3">
        <v>0.592592592592593</v>
      </c>
      <c r="J28" s="3">
        <v>0.565217391304348</v>
      </c>
      <c r="K28" s="3">
        <v>0.48148148148148201</v>
      </c>
    </row>
    <row r="29" spans="1:11" x14ac:dyDescent="0.2">
      <c r="A29" s="3">
        <v>0.22222222222222199</v>
      </c>
      <c r="B29" s="3">
        <v>0.28571428571428598</v>
      </c>
      <c r="D29" s="3">
        <v>0.301369863013699</v>
      </c>
      <c r="E29" s="3">
        <v>0.78571428571428603</v>
      </c>
      <c r="G29" s="3">
        <v>0.47222222222222199</v>
      </c>
      <c r="H29" s="3">
        <v>0.60714285714285698</v>
      </c>
      <c r="J29" s="3">
        <v>0.565217391304348</v>
      </c>
      <c r="K29" s="3">
        <v>0.46428571428571402</v>
      </c>
    </row>
    <row r="30" spans="1:11" x14ac:dyDescent="0.2">
      <c r="A30" s="3">
        <v>0.25</v>
      </c>
      <c r="B30" s="3">
        <v>0.31034482758620702</v>
      </c>
      <c r="D30" s="3">
        <v>0.31506849315068503</v>
      </c>
      <c r="E30" s="3">
        <v>0.79310344827586199</v>
      </c>
      <c r="G30" s="3">
        <v>0.5</v>
      </c>
      <c r="H30" s="3">
        <v>0.62068965517241403</v>
      </c>
      <c r="J30" s="3">
        <v>0.60869565217391297</v>
      </c>
      <c r="K30" s="3">
        <v>0.48275862068965503</v>
      </c>
    </row>
    <row r="31" spans="1:11" x14ac:dyDescent="0.2">
      <c r="A31" s="3">
        <v>0.27777777777777801</v>
      </c>
      <c r="B31" s="3">
        <v>0.33333333333333298</v>
      </c>
      <c r="D31" s="3">
        <v>0.32876712328767099</v>
      </c>
      <c r="E31" s="3">
        <v>0.8</v>
      </c>
      <c r="G31" s="3">
        <v>0.52777777777777801</v>
      </c>
      <c r="H31" s="3">
        <v>0.63333333333333297</v>
      </c>
      <c r="J31" s="3">
        <v>0.65217391304347805</v>
      </c>
      <c r="K31" s="3">
        <v>0.5</v>
      </c>
    </row>
    <row r="32" spans="1:11" x14ac:dyDescent="0.2">
      <c r="A32" s="3">
        <v>0.30555555555555602</v>
      </c>
      <c r="B32" s="3">
        <v>0.35483870967741898</v>
      </c>
      <c r="D32" s="3">
        <v>0.34246575342465702</v>
      </c>
      <c r="E32" s="3">
        <v>0.80645161290322598</v>
      </c>
      <c r="G32" s="3">
        <v>0.55555555555555602</v>
      </c>
      <c r="H32" s="3">
        <v>0.64516129032258096</v>
      </c>
      <c r="J32" s="3">
        <v>0.69565217391304301</v>
      </c>
      <c r="K32" s="3">
        <v>0.51612903225806495</v>
      </c>
    </row>
    <row r="33" spans="1:11" x14ac:dyDescent="0.2">
      <c r="A33" s="3">
        <v>0.33333333333333298</v>
      </c>
      <c r="B33" s="3">
        <v>0.375</v>
      </c>
      <c r="D33" s="3">
        <v>0.35616438356164398</v>
      </c>
      <c r="E33" s="3">
        <v>0.8125</v>
      </c>
      <c r="G33" s="3">
        <v>0.58333333333333304</v>
      </c>
      <c r="H33" s="3">
        <v>0.65625</v>
      </c>
      <c r="J33" s="3">
        <v>0.69565217391304301</v>
      </c>
      <c r="K33" s="3">
        <v>0.5</v>
      </c>
    </row>
    <row r="34" spans="1:11" x14ac:dyDescent="0.2">
      <c r="A34" s="3">
        <v>0.36111111111111099</v>
      </c>
      <c r="B34" s="3">
        <v>0.39393939393939398</v>
      </c>
      <c r="D34" s="3">
        <v>0.36986301369863001</v>
      </c>
      <c r="E34" s="3">
        <v>0.81818181818181801</v>
      </c>
      <c r="G34" s="3">
        <v>0.61111111111111105</v>
      </c>
      <c r="H34" s="3">
        <v>0.66666666666666696</v>
      </c>
      <c r="J34" s="3">
        <v>0.69565217391304301</v>
      </c>
      <c r="K34" s="3">
        <v>0.48484848484848497</v>
      </c>
    </row>
    <row r="35" spans="1:11" x14ac:dyDescent="0.2">
      <c r="A35" s="3">
        <v>0.38888888888888901</v>
      </c>
      <c r="B35" s="3">
        <v>0.41176470588235298</v>
      </c>
      <c r="D35" s="3">
        <v>0.38356164383561597</v>
      </c>
      <c r="E35" s="3">
        <v>0.82352941176470595</v>
      </c>
      <c r="G35" s="3">
        <v>0.63888888888888895</v>
      </c>
      <c r="H35" s="3">
        <v>0.67647058823529405</v>
      </c>
      <c r="J35" s="3">
        <v>0.73913043478260898</v>
      </c>
      <c r="K35" s="3">
        <v>0.5</v>
      </c>
    </row>
    <row r="36" spans="1:11" x14ac:dyDescent="0.2">
      <c r="A36" s="3">
        <v>0.38888888888888901</v>
      </c>
      <c r="B36" s="3">
        <v>0.4</v>
      </c>
      <c r="D36" s="3">
        <v>0.397260273972603</v>
      </c>
      <c r="E36" s="3">
        <v>0.82857142857142896</v>
      </c>
      <c r="G36" s="3">
        <v>0.63888888888888895</v>
      </c>
      <c r="H36" s="3">
        <v>0.65714285714285703</v>
      </c>
      <c r="J36" s="3">
        <v>0.73913043478260898</v>
      </c>
      <c r="K36" s="3">
        <v>0.48571428571428599</v>
      </c>
    </row>
    <row r="37" spans="1:11" x14ac:dyDescent="0.2">
      <c r="A37" s="3">
        <v>0.41666666666666702</v>
      </c>
      <c r="B37" s="3">
        <v>0.41666666666666702</v>
      </c>
      <c r="D37" s="3">
        <v>0.41095890410958902</v>
      </c>
      <c r="E37" s="3">
        <v>0.83333333333333304</v>
      </c>
      <c r="G37" s="3">
        <v>0.66666666666666696</v>
      </c>
      <c r="H37" s="3">
        <v>0.66666666666666696</v>
      </c>
      <c r="J37" s="3">
        <v>0.78260869565217395</v>
      </c>
      <c r="K37" s="3">
        <v>0.5</v>
      </c>
    </row>
    <row r="38" spans="1:11" x14ac:dyDescent="0.2">
      <c r="A38" s="3">
        <v>0.44444444444444398</v>
      </c>
      <c r="B38" s="3">
        <v>0.43243243243243201</v>
      </c>
      <c r="D38" s="3">
        <v>0.42465753424657499</v>
      </c>
      <c r="E38" s="3">
        <v>0.83783783783783805</v>
      </c>
      <c r="G38" s="3">
        <v>0.69444444444444398</v>
      </c>
      <c r="H38" s="3">
        <v>0.67567567567567599</v>
      </c>
      <c r="J38" s="3">
        <v>0.78260869565217395</v>
      </c>
      <c r="K38" s="3">
        <v>0.48648648648648701</v>
      </c>
    </row>
    <row r="39" spans="1:11" x14ac:dyDescent="0.2">
      <c r="A39" s="3">
        <v>0.47222222222222199</v>
      </c>
      <c r="B39" s="3">
        <v>0.44736842105263203</v>
      </c>
      <c r="D39" s="3">
        <v>0.43835616438356201</v>
      </c>
      <c r="E39" s="3">
        <v>0.84210526315789502</v>
      </c>
      <c r="G39" s="3">
        <v>0.72222222222222199</v>
      </c>
      <c r="H39" s="3">
        <v>0.68421052631579005</v>
      </c>
      <c r="J39" s="3">
        <v>0.82608695652173902</v>
      </c>
      <c r="K39" s="3">
        <v>0.5</v>
      </c>
    </row>
    <row r="40" spans="1:11" x14ac:dyDescent="0.2">
      <c r="A40" s="3">
        <v>0.5</v>
      </c>
      <c r="B40" s="3">
        <v>0.46153846153846201</v>
      </c>
      <c r="D40" s="3">
        <v>0.45205479452054798</v>
      </c>
      <c r="E40" s="3">
        <v>0.84615384615384603</v>
      </c>
      <c r="G40" s="3">
        <v>0.75</v>
      </c>
      <c r="H40" s="3">
        <v>0.69230769230769196</v>
      </c>
      <c r="J40" s="3">
        <v>0.86956521739130399</v>
      </c>
      <c r="K40" s="3">
        <v>0.512820512820513</v>
      </c>
    </row>
    <row r="41" spans="1:11" x14ac:dyDescent="0.2">
      <c r="A41" s="3">
        <v>0.5</v>
      </c>
      <c r="B41" s="3">
        <v>0.45</v>
      </c>
      <c r="D41" s="3">
        <v>0.465753424657534</v>
      </c>
      <c r="E41" s="3">
        <v>0.85</v>
      </c>
      <c r="G41" s="3">
        <v>0.75</v>
      </c>
      <c r="H41" s="3">
        <v>0.67500000000000004</v>
      </c>
      <c r="J41" s="3">
        <v>0.86956521739130399</v>
      </c>
      <c r="K41" s="3">
        <v>0.5</v>
      </c>
    </row>
    <row r="42" spans="1:11" x14ac:dyDescent="0.2">
      <c r="A42" s="3">
        <v>0.5</v>
      </c>
      <c r="B42" s="3">
        <v>0.439024390243902</v>
      </c>
      <c r="D42" s="3">
        <v>0.47945205479452002</v>
      </c>
      <c r="E42" s="3">
        <v>0.85365853658536595</v>
      </c>
      <c r="G42" s="3">
        <v>0.75</v>
      </c>
      <c r="H42" s="3">
        <v>0.65853658536585402</v>
      </c>
      <c r="J42" s="3">
        <v>0.86956521739130399</v>
      </c>
      <c r="K42" s="3">
        <v>0.48780487804878098</v>
      </c>
    </row>
    <row r="43" spans="1:11" x14ac:dyDescent="0.2">
      <c r="A43" s="3">
        <v>0.5</v>
      </c>
      <c r="B43" s="3">
        <v>0.42857142857142899</v>
      </c>
      <c r="D43" s="3">
        <v>0.47945205479452002</v>
      </c>
      <c r="E43" s="3">
        <v>0.83333333333333304</v>
      </c>
      <c r="G43" s="3">
        <v>0.75</v>
      </c>
      <c r="H43" s="3">
        <v>0.64285714285714302</v>
      </c>
      <c r="J43" s="3">
        <v>0.86956521739130399</v>
      </c>
      <c r="K43" s="3">
        <v>0.476190476190476</v>
      </c>
    </row>
    <row r="44" spans="1:11" x14ac:dyDescent="0.2">
      <c r="A44" s="3">
        <v>0.5</v>
      </c>
      <c r="B44" s="3">
        <v>0.418604651162791</v>
      </c>
      <c r="D44" s="3">
        <v>0.49315068493150699</v>
      </c>
      <c r="E44" s="3">
        <v>0.837209302325581</v>
      </c>
      <c r="G44" s="3">
        <v>0.75</v>
      </c>
      <c r="H44" s="3">
        <v>0.62790697674418605</v>
      </c>
      <c r="J44" s="3">
        <v>0.86956521739130399</v>
      </c>
      <c r="K44" s="3">
        <v>0.46511627906976699</v>
      </c>
    </row>
    <row r="45" spans="1:11" x14ac:dyDescent="0.2">
      <c r="A45" s="3">
        <v>0.5</v>
      </c>
      <c r="B45" s="3">
        <v>0.40909090909090901</v>
      </c>
      <c r="D45" s="3">
        <v>0.49315068493150699</v>
      </c>
      <c r="E45" s="3">
        <v>0.81818181818181801</v>
      </c>
      <c r="G45" s="3">
        <v>0.75</v>
      </c>
      <c r="H45" s="3">
        <v>0.61363636363636398</v>
      </c>
      <c r="J45" s="3">
        <v>0.86956521739130399</v>
      </c>
      <c r="K45" s="3">
        <v>0.45454545454545497</v>
      </c>
    </row>
    <row r="46" spans="1:11" x14ac:dyDescent="0.2">
      <c r="A46" s="3">
        <v>0.5</v>
      </c>
      <c r="B46" s="3">
        <v>0.4</v>
      </c>
      <c r="D46" s="3">
        <v>0.50684931506849296</v>
      </c>
      <c r="E46" s="3">
        <v>0.82222222222222197</v>
      </c>
      <c r="G46" s="3">
        <v>0.75</v>
      </c>
      <c r="H46" s="3">
        <v>0.6</v>
      </c>
      <c r="J46" s="3">
        <v>0.86956521739130399</v>
      </c>
      <c r="K46" s="3">
        <v>0.44444444444444398</v>
      </c>
    </row>
    <row r="47" spans="1:11" x14ac:dyDescent="0.2">
      <c r="A47" s="3">
        <v>0.52777777777777801</v>
      </c>
      <c r="B47" s="3">
        <v>0.41304347826087001</v>
      </c>
      <c r="D47" s="3">
        <v>0.52054794520547898</v>
      </c>
      <c r="E47" s="3">
        <v>0.82608695652173902</v>
      </c>
      <c r="G47" s="3">
        <v>0.77777777777777801</v>
      </c>
      <c r="H47" s="3">
        <v>0.60869565217391297</v>
      </c>
      <c r="J47" s="3">
        <v>0.91304347826086996</v>
      </c>
      <c r="K47" s="3">
        <v>0.45652173913043498</v>
      </c>
    </row>
    <row r="48" spans="1:11" x14ac:dyDescent="0.2">
      <c r="A48" s="3">
        <v>0.52777777777777801</v>
      </c>
      <c r="B48" s="3">
        <v>0.40425531914893598</v>
      </c>
      <c r="D48" s="3">
        <v>0.534246575342466</v>
      </c>
      <c r="E48" s="3">
        <v>0.82978723404255295</v>
      </c>
      <c r="G48" s="3">
        <v>0.77777777777777801</v>
      </c>
      <c r="H48" s="3">
        <v>0.59574468085106402</v>
      </c>
      <c r="J48" s="3">
        <v>0.91304347826086996</v>
      </c>
      <c r="K48" s="3">
        <v>0.44680851063829802</v>
      </c>
    </row>
    <row r="49" spans="1:11" x14ac:dyDescent="0.2">
      <c r="A49" s="3">
        <v>0.52777777777777801</v>
      </c>
      <c r="B49" s="3">
        <v>0.39583333333333298</v>
      </c>
      <c r="D49" s="3">
        <v>0.534246575342466</v>
      </c>
      <c r="E49" s="3">
        <v>0.8125</v>
      </c>
      <c r="G49" s="3">
        <v>0.77777777777777801</v>
      </c>
      <c r="H49" s="3">
        <v>0.58333333333333304</v>
      </c>
      <c r="J49" s="3">
        <v>0.91304347826086996</v>
      </c>
      <c r="K49" s="3">
        <v>0.4375</v>
      </c>
    </row>
    <row r="50" spans="1:11" x14ac:dyDescent="0.2">
      <c r="A50" s="3">
        <v>0.52777777777777801</v>
      </c>
      <c r="B50" s="3">
        <v>0.38775510204081598</v>
      </c>
      <c r="D50" s="3">
        <v>0.54794520547945202</v>
      </c>
      <c r="E50" s="3">
        <v>0.81632653061224503</v>
      </c>
      <c r="G50" s="3">
        <v>0.77777777777777801</v>
      </c>
      <c r="H50" s="3">
        <v>0.57142857142857095</v>
      </c>
      <c r="J50" s="3">
        <v>0.91304347826086996</v>
      </c>
      <c r="K50" s="3">
        <v>0.42857142857142899</v>
      </c>
    </row>
    <row r="51" spans="1:11" x14ac:dyDescent="0.2">
      <c r="A51" s="3">
        <v>0.52777777777777801</v>
      </c>
      <c r="B51" s="3">
        <v>0.38</v>
      </c>
      <c r="D51" s="3">
        <v>0.54794520547945202</v>
      </c>
      <c r="E51" s="3">
        <v>0.8</v>
      </c>
      <c r="G51" s="3">
        <v>0.77777777777777801</v>
      </c>
      <c r="H51" s="3">
        <v>0.56000000000000005</v>
      </c>
      <c r="J51" s="3">
        <v>0.91304347826086996</v>
      </c>
      <c r="K51" s="3">
        <v>0.42</v>
      </c>
    </row>
    <row r="52" spans="1:11" x14ac:dyDescent="0.2">
      <c r="A52" s="3">
        <v>0.55555555555555602</v>
      </c>
      <c r="B52" s="3">
        <v>0.39215686274509798</v>
      </c>
      <c r="D52" s="3">
        <v>0.56164383561643805</v>
      </c>
      <c r="E52" s="3">
        <v>0.80392156862745101</v>
      </c>
      <c r="G52" s="3">
        <v>0.77777777777777801</v>
      </c>
      <c r="H52" s="3">
        <v>0.54901960784313697</v>
      </c>
      <c r="J52" s="3">
        <v>0.91304347826086996</v>
      </c>
      <c r="K52" s="3">
        <v>0.41176470588235298</v>
      </c>
    </row>
    <row r="53" spans="1:11" x14ac:dyDescent="0.2">
      <c r="A53" s="3">
        <v>0.55555555555555602</v>
      </c>
      <c r="B53" s="3">
        <v>0.38461538461538503</v>
      </c>
      <c r="D53" s="3">
        <v>0.57534246575342496</v>
      </c>
      <c r="E53" s="3">
        <v>0.80769230769230804</v>
      </c>
      <c r="G53" s="3">
        <v>0.77777777777777801</v>
      </c>
      <c r="H53" s="3">
        <v>0.53846153846153799</v>
      </c>
      <c r="J53" s="3">
        <v>0.91304347826086996</v>
      </c>
      <c r="K53" s="3">
        <v>0.40384615384615402</v>
      </c>
    </row>
    <row r="54" spans="1:11" x14ac:dyDescent="0.2">
      <c r="A54" s="3">
        <v>0.58333333333333304</v>
      </c>
      <c r="B54" s="3">
        <v>0.39622641509433998</v>
      </c>
      <c r="D54" s="3">
        <v>0.58904109589041098</v>
      </c>
      <c r="E54" s="3">
        <v>0.81132075471698095</v>
      </c>
      <c r="G54" s="3">
        <v>0.77777777777777801</v>
      </c>
      <c r="H54" s="3">
        <v>0.52830188679245305</v>
      </c>
      <c r="J54" s="3">
        <v>0.91304347826086996</v>
      </c>
      <c r="K54" s="3">
        <v>0.39622641509433998</v>
      </c>
    </row>
    <row r="55" spans="1:11" x14ac:dyDescent="0.2">
      <c r="A55" s="3">
        <v>0.58333333333333304</v>
      </c>
      <c r="B55" s="3">
        <v>0.38888888888888901</v>
      </c>
      <c r="D55" s="3">
        <v>0.602739726027397</v>
      </c>
      <c r="E55" s="3">
        <v>0.81481481481481499</v>
      </c>
      <c r="G55" s="3">
        <v>0.77777777777777801</v>
      </c>
      <c r="H55" s="3">
        <v>0.51851851851851805</v>
      </c>
      <c r="J55" s="3">
        <v>0.91304347826086996</v>
      </c>
      <c r="K55" s="3">
        <v>0.38888888888888901</v>
      </c>
    </row>
    <row r="56" spans="1:11" x14ac:dyDescent="0.2">
      <c r="A56" s="3">
        <v>0.58333333333333304</v>
      </c>
      <c r="B56" s="3">
        <v>0.375</v>
      </c>
      <c r="D56" s="3">
        <v>0.602739726027397</v>
      </c>
      <c r="E56" s="3">
        <v>0.78571428571428603</v>
      </c>
      <c r="G56" s="3">
        <v>0.77777777777777801</v>
      </c>
      <c r="H56" s="3">
        <v>0.5</v>
      </c>
      <c r="J56" s="3">
        <v>0.91304347826086996</v>
      </c>
      <c r="K56" s="3">
        <v>0.375</v>
      </c>
    </row>
    <row r="57" spans="1:11" x14ac:dyDescent="0.2">
      <c r="A57" s="3">
        <v>0.58333333333333304</v>
      </c>
      <c r="B57" s="3">
        <v>0.36842105263157898</v>
      </c>
      <c r="D57" s="3">
        <v>0.61643835616438403</v>
      </c>
      <c r="E57" s="3">
        <v>0.78947368421052599</v>
      </c>
      <c r="G57" s="3">
        <v>0.77777777777777801</v>
      </c>
      <c r="H57" s="3">
        <v>0.49122807017543901</v>
      </c>
      <c r="J57" s="3">
        <v>0.91304347826086996</v>
      </c>
      <c r="K57" s="3">
        <v>0.36842105263157898</v>
      </c>
    </row>
    <row r="58" spans="1:11" x14ac:dyDescent="0.2">
      <c r="A58" s="3">
        <v>0.58333333333333304</v>
      </c>
      <c r="B58" s="3">
        <v>0.35593220338983</v>
      </c>
      <c r="D58" s="3">
        <v>0.61643835616438403</v>
      </c>
      <c r="E58" s="3">
        <v>0.76271186440677996</v>
      </c>
      <c r="G58" s="3">
        <v>0.77777777777777801</v>
      </c>
      <c r="H58" s="3">
        <v>0.47457627118644102</v>
      </c>
      <c r="J58" s="3">
        <v>0.91304347826086996</v>
      </c>
      <c r="K58" s="3">
        <v>0.35593220338983</v>
      </c>
    </row>
    <row r="59" spans="1:11" x14ac:dyDescent="0.2">
      <c r="A59" s="3">
        <v>0.58333333333333304</v>
      </c>
      <c r="B59" s="3">
        <v>0.35</v>
      </c>
      <c r="D59" s="3">
        <v>0.63013698630137005</v>
      </c>
      <c r="E59" s="3">
        <v>0.76666666666666705</v>
      </c>
      <c r="G59" s="3">
        <v>0.77777777777777801</v>
      </c>
      <c r="H59" s="3">
        <v>0.46666666666666701</v>
      </c>
      <c r="J59" s="3">
        <v>0.91304347826086996</v>
      </c>
      <c r="K59" s="3">
        <v>0.35</v>
      </c>
    </row>
    <row r="60" spans="1:11" x14ac:dyDescent="0.2">
      <c r="A60" s="3">
        <v>0.58333333333333304</v>
      </c>
      <c r="B60" s="3">
        <v>0.34426229508196698</v>
      </c>
      <c r="D60" s="3">
        <v>0.64383561643835596</v>
      </c>
      <c r="E60" s="3">
        <v>0.77049180327868805</v>
      </c>
      <c r="G60" s="3">
        <v>0.77777777777777801</v>
      </c>
      <c r="H60" s="3">
        <v>0.45901639344262302</v>
      </c>
      <c r="J60" s="3">
        <v>0.91304347826086996</v>
      </c>
      <c r="K60" s="3">
        <v>0.34426229508196698</v>
      </c>
    </row>
    <row r="61" spans="1:11" x14ac:dyDescent="0.2">
      <c r="A61" s="3">
        <v>0.58333333333333304</v>
      </c>
      <c r="B61" s="3">
        <v>0.33870967741935498</v>
      </c>
      <c r="D61" s="3">
        <v>0.64383561643835596</v>
      </c>
      <c r="E61" s="3">
        <v>0.75806451612903203</v>
      </c>
      <c r="G61" s="3">
        <v>0.77777777777777801</v>
      </c>
      <c r="H61" s="3">
        <v>0.45161290322580599</v>
      </c>
      <c r="J61" s="3">
        <v>0.91304347826086996</v>
      </c>
      <c r="K61" s="3">
        <v>0.33870967741935498</v>
      </c>
    </row>
    <row r="62" spans="1:11" x14ac:dyDescent="0.2">
      <c r="A62" s="3">
        <v>0.58333333333333304</v>
      </c>
      <c r="B62" s="3">
        <v>0.33333333333333298</v>
      </c>
      <c r="D62" s="3">
        <v>0.65753424657534199</v>
      </c>
      <c r="E62" s="3">
        <v>0.76190476190476197</v>
      </c>
      <c r="G62" s="3">
        <v>0.77777777777777801</v>
      </c>
      <c r="H62" s="3">
        <v>0.44444444444444398</v>
      </c>
      <c r="J62" s="3">
        <v>0.91304347826086996</v>
      </c>
      <c r="K62" s="3">
        <v>0.33333333333333298</v>
      </c>
    </row>
    <row r="63" spans="1:11" x14ac:dyDescent="0.2">
      <c r="A63" s="3">
        <v>0.61111111111111105</v>
      </c>
      <c r="B63" s="3">
        <v>0.34375</v>
      </c>
      <c r="D63" s="3">
        <v>0.67123287671232901</v>
      </c>
      <c r="E63" s="3">
        <v>0.765625</v>
      </c>
      <c r="G63" s="3">
        <v>0.77777777777777801</v>
      </c>
      <c r="H63" s="3">
        <v>0.4375</v>
      </c>
      <c r="J63" s="3">
        <v>0.91304347826086996</v>
      </c>
      <c r="K63" s="3">
        <v>0.328125</v>
      </c>
    </row>
    <row r="64" spans="1:11" x14ac:dyDescent="0.2">
      <c r="A64" s="3">
        <v>0.61111111111111105</v>
      </c>
      <c r="B64" s="3">
        <v>0.33846153846153798</v>
      </c>
      <c r="D64" s="3">
        <v>0.67123287671232901</v>
      </c>
      <c r="E64" s="3">
        <v>0.75384615384615405</v>
      </c>
      <c r="G64" s="3">
        <v>0.77777777777777801</v>
      </c>
      <c r="H64" s="3">
        <v>0.43076923076923102</v>
      </c>
      <c r="J64" s="3">
        <v>0.91304347826086996</v>
      </c>
      <c r="K64" s="3">
        <v>0.32307692307692298</v>
      </c>
    </row>
    <row r="65" spans="1:11" x14ac:dyDescent="0.2">
      <c r="A65" s="3">
        <v>0.63888888888888895</v>
      </c>
      <c r="B65" s="3">
        <v>0.34848484848484801</v>
      </c>
      <c r="D65" s="3">
        <v>0.68493150684931503</v>
      </c>
      <c r="E65" s="3">
        <v>0.75757575757575801</v>
      </c>
      <c r="G65" s="3">
        <v>0.80555555555555602</v>
      </c>
      <c r="H65" s="3">
        <v>0.439393939393939</v>
      </c>
      <c r="J65" s="3">
        <v>0.95652173913043503</v>
      </c>
      <c r="K65" s="3">
        <v>0.33333333333333298</v>
      </c>
    </row>
    <row r="66" spans="1:11" x14ac:dyDescent="0.2">
      <c r="A66" s="3">
        <v>0.63888888888888895</v>
      </c>
      <c r="B66" s="3">
        <v>0.34328358208955201</v>
      </c>
      <c r="D66" s="3">
        <v>0.69863013698630105</v>
      </c>
      <c r="E66" s="3">
        <v>0.76119402985074602</v>
      </c>
      <c r="G66" s="3">
        <v>0.80555555555555602</v>
      </c>
      <c r="H66" s="3">
        <v>0.43283582089552203</v>
      </c>
      <c r="J66" s="3">
        <v>0.95652173913043503</v>
      </c>
      <c r="K66" s="3">
        <v>0.328358208955224</v>
      </c>
    </row>
    <row r="67" spans="1:11" x14ac:dyDescent="0.2">
      <c r="A67" s="3">
        <v>0.63888888888888895</v>
      </c>
      <c r="B67" s="3">
        <v>0.33823529411764702</v>
      </c>
      <c r="D67" s="3">
        <v>0.71232876712328796</v>
      </c>
      <c r="E67" s="3">
        <v>0.76470588235294101</v>
      </c>
      <c r="G67" s="3">
        <v>0.80555555555555602</v>
      </c>
      <c r="H67" s="3">
        <v>0.42647058823529399</v>
      </c>
      <c r="J67" s="3">
        <v>0.95652173913043503</v>
      </c>
      <c r="K67" s="3">
        <v>0.32352941176470601</v>
      </c>
    </row>
    <row r="68" spans="1:11" x14ac:dyDescent="0.2">
      <c r="A68" s="3">
        <v>0.63888888888888895</v>
      </c>
      <c r="B68" s="3">
        <v>0.33333333333333298</v>
      </c>
      <c r="D68" s="3">
        <v>0.71232876712328796</v>
      </c>
      <c r="E68" s="3">
        <v>0.75362318840579701</v>
      </c>
      <c r="G68" s="3">
        <v>0.80555555555555602</v>
      </c>
      <c r="H68" s="3">
        <v>0.42028985507246402</v>
      </c>
      <c r="J68" s="3">
        <v>0.95652173913043503</v>
      </c>
      <c r="K68" s="3">
        <v>0.31884057971014501</v>
      </c>
    </row>
    <row r="69" spans="1:11" x14ac:dyDescent="0.2">
      <c r="A69" s="3">
        <v>0.63888888888888895</v>
      </c>
      <c r="B69" s="3">
        <v>0.32857142857142901</v>
      </c>
      <c r="D69" s="3">
        <v>0.71232876712328796</v>
      </c>
      <c r="E69" s="3">
        <v>0.74285714285714299</v>
      </c>
      <c r="G69" s="3">
        <v>0.80555555555555602</v>
      </c>
      <c r="H69" s="3">
        <v>0.41428571428571398</v>
      </c>
      <c r="J69" s="3">
        <v>0.95652173913043503</v>
      </c>
      <c r="K69" s="3">
        <v>0.314285714285714</v>
      </c>
    </row>
    <row r="70" spans="1:11" x14ac:dyDescent="0.2">
      <c r="A70" s="3">
        <v>0.66666666666666696</v>
      </c>
      <c r="B70" s="3">
        <v>0.338028169014084</v>
      </c>
      <c r="D70" s="3">
        <v>0.72602739726027399</v>
      </c>
      <c r="E70" s="3">
        <v>0.74647887323943696</v>
      </c>
      <c r="G70" s="3">
        <v>0.80555555555555602</v>
      </c>
      <c r="H70" s="3">
        <v>0.40845070422535201</v>
      </c>
      <c r="J70" s="3">
        <v>0.95652173913043503</v>
      </c>
      <c r="K70" s="3">
        <v>0.309859154929577</v>
      </c>
    </row>
    <row r="71" spans="1:11" x14ac:dyDescent="0.2">
      <c r="A71" s="3">
        <v>0.69444444444444398</v>
      </c>
      <c r="B71" s="3">
        <v>0.34722222222222199</v>
      </c>
      <c r="D71" s="3">
        <v>0.73972602739726001</v>
      </c>
      <c r="E71" s="3">
        <v>0.75</v>
      </c>
      <c r="G71" s="3">
        <v>0.83333333333333304</v>
      </c>
      <c r="H71" s="3">
        <v>0.41666666666666702</v>
      </c>
      <c r="J71" s="3">
        <v>1</v>
      </c>
      <c r="K71" s="3">
        <v>0.31944444444444398</v>
      </c>
    </row>
    <row r="72" spans="1:11" x14ac:dyDescent="0.2">
      <c r="A72" s="3">
        <v>0.69444444444444398</v>
      </c>
      <c r="B72" s="3">
        <v>0.34246575342465702</v>
      </c>
      <c r="D72" s="3">
        <v>0.73972602739726001</v>
      </c>
      <c r="E72" s="3">
        <v>0.73972602739726001</v>
      </c>
      <c r="G72" s="3">
        <v>0.83333333333333304</v>
      </c>
      <c r="H72" s="3">
        <v>0.41095890410958902</v>
      </c>
    </row>
    <row r="73" spans="1:11" x14ac:dyDescent="0.2">
      <c r="A73" s="3">
        <v>0.69444444444444398</v>
      </c>
      <c r="B73" s="3">
        <v>0.33333333333333298</v>
      </c>
      <c r="D73" s="3">
        <v>0.75342465753424703</v>
      </c>
      <c r="E73" s="3">
        <v>0.73333333333333295</v>
      </c>
      <c r="G73" s="3">
        <v>0.83333333333333304</v>
      </c>
      <c r="H73" s="3">
        <v>0.4</v>
      </c>
    </row>
    <row r="74" spans="1:11" x14ac:dyDescent="0.2">
      <c r="A74" s="3">
        <v>0.69444444444444398</v>
      </c>
      <c r="B74" s="3">
        <v>0.32894736842105299</v>
      </c>
      <c r="D74" s="3">
        <v>0.76712328767123295</v>
      </c>
      <c r="E74" s="3">
        <v>0.73684210526315796</v>
      </c>
      <c r="G74" s="3">
        <v>0.83333333333333304</v>
      </c>
      <c r="H74" s="3">
        <v>0.394736842105263</v>
      </c>
    </row>
    <row r="75" spans="1:11" x14ac:dyDescent="0.2">
      <c r="A75" s="3">
        <v>0.69444444444444398</v>
      </c>
      <c r="B75" s="3">
        <v>0.32467532467532501</v>
      </c>
      <c r="D75" s="3">
        <v>0.76712328767123295</v>
      </c>
      <c r="E75" s="3">
        <v>0.72727272727272696</v>
      </c>
      <c r="G75" s="3">
        <v>0.83333333333333304</v>
      </c>
      <c r="H75" s="3">
        <v>0.38961038961039002</v>
      </c>
    </row>
    <row r="76" spans="1:11" x14ac:dyDescent="0.2">
      <c r="A76" s="3">
        <v>0.69444444444444398</v>
      </c>
      <c r="B76" s="3">
        <v>0.32051282051282098</v>
      </c>
      <c r="D76" s="3">
        <v>0.78082191780821897</v>
      </c>
      <c r="E76" s="3">
        <v>0.73076923076923095</v>
      </c>
      <c r="G76" s="3">
        <v>0.83333333333333304</v>
      </c>
      <c r="H76" s="3">
        <v>0.38461538461538503</v>
      </c>
    </row>
    <row r="77" spans="1:11" x14ac:dyDescent="0.2">
      <c r="A77" s="3">
        <v>0.72222222222222199</v>
      </c>
      <c r="B77" s="3">
        <v>0.329113924050633</v>
      </c>
      <c r="D77" s="3">
        <v>0.79452054794520499</v>
      </c>
      <c r="E77" s="3">
        <v>0.734177215189873</v>
      </c>
      <c r="G77" s="3">
        <v>0.86111111111111105</v>
      </c>
      <c r="H77" s="3">
        <v>0.392405063291139</v>
      </c>
    </row>
    <row r="78" spans="1:11" x14ac:dyDescent="0.2">
      <c r="A78" s="3">
        <v>0.72222222222222199</v>
      </c>
      <c r="B78" s="3">
        <v>0.32500000000000001</v>
      </c>
      <c r="D78" s="3">
        <v>0.79452054794520499</v>
      </c>
      <c r="E78" s="3">
        <v>0.72499999999999998</v>
      </c>
      <c r="G78" s="3">
        <v>0.86111111111111105</v>
      </c>
      <c r="H78" s="3">
        <v>0.38750000000000001</v>
      </c>
    </row>
    <row r="79" spans="1:11" x14ac:dyDescent="0.2">
      <c r="A79" s="3">
        <v>0.72222222222222199</v>
      </c>
      <c r="B79" s="3">
        <v>0.32098765432098803</v>
      </c>
      <c r="D79" s="3">
        <v>0.80821917808219201</v>
      </c>
      <c r="E79" s="3">
        <v>0.72839506172839497</v>
      </c>
      <c r="G79" s="3">
        <v>0.86111111111111105</v>
      </c>
      <c r="H79" s="3">
        <v>0.38271604938271597</v>
      </c>
    </row>
    <row r="80" spans="1:11" x14ac:dyDescent="0.2">
      <c r="A80" s="3">
        <v>0.72222222222222199</v>
      </c>
      <c r="B80" s="3">
        <v>0.31707317073170699</v>
      </c>
      <c r="D80" s="3">
        <v>0.82191780821917804</v>
      </c>
      <c r="E80" s="3">
        <v>0.73170731707317105</v>
      </c>
      <c r="G80" s="3">
        <v>0.86111111111111105</v>
      </c>
      <c r="H80" s="3">
        <v>0.37804878048780499</v>
      </c>
    </row>
    <row r="81" spans="1:8" x14ac:dyDescent="0.2">
      <c r="A81" s="3">
        <v>0.75</v>
      </c>
      <c r="B81" s="3">
        <v>0.32530120481927699</v>
      </c>
      <c r="D81" s="3">
        <v>0.83561643835616395</v>
      </c>
      <c r="E81" s="3">
        <v>0.73493975903614495</v>
      </c>
      <c r="G81" s="3">
        <v>0.86111111111111105</v>
      </c>
      <c r="H81" s="3">
        <v>0.373493975903614</v>
      </c>
    </row>
    <row r="82" spans="1:8" x14ac:dyDescent="0.2">
      <c r="A82" s="3">
        <v>0.77777777777777801</v>
      </c>
      <c r="B82" s="3">
        <v>0.33333333333333298</v>
      </c>
      <c r="D82" s="3">
        <v>0.84931506849315097</v>
      </c>
      <c r="E82" s="3">
        <v>0.73809523809523803</v>
      </c>
      <c r="G82" s="3">
        <v>0.88888888888888895</v>
      </c>
      <c r="H82" s="3">
        <v>0.38095238095238099</v>
      </c>
    </row>
    <row r="83" spans="1:8" x14ac:dyDescent="0.2">
      <c r="A83" s="3">
        <v>0.77777777777777801</v>
      </c>
      <c r="B83" s="3">
        <v>0.32941176470588202</v>
      </c>
      <c r="D83" s="3">
        <v>0.84931506849315097</v>
      </c>
      <c r="E83" s="3">
        <v>0.72941176470588198</v>
      </c>
      <c r="G83" s="3">
        <v>0.88888888888888895</v>
      </c>
      <c r="H83" s="3">
        <v>0.376470588235294</v>
      </c>
    </row>
    <row r="84" spans="1:8" x14ac:dyDescent="0.2">
      <c r="A84" s="3">
        <v>0.77777777777777801</v>
      </c>
      <c r="B84" s="3">
        <v>0.32558139534883701</v>
      </c>
      <c r="D84" s="3">
        <v>0.84931506849315097</v>
      </c>
      <c r="E84" s="3">
        <v>0.72093023255814004</v>
      </c>
      <c r="G84" s="3">
        <v>0.88888888888888895</v>
      </c>
      <c r="H84" s="3">
        <v>0.372093023255814</v>
      </c>
    </row>
    <row r="85" spans="1:8" x14ac:dyDescent="0.2">
      <c r="A85" s="3">
        <v>0.80555555555555602</v>
      </c>
      <c r="B85" s="3">
        <v>0.33333333333333298</v>
      </c>
      <c r="D85" s="3">
        <v>0.86301369863013699</v>
      </c>
      <c r="E85" s="3">
        <v>0.72413793103448298</v>
      </c>
      <c r="G85" s="3">
        <v>0.88888888888888895</v>
      </c>
      <c r="H85" s="3">
        <v>0.36781609195402298</v>
      </c>
    </row>
    <row r="86" spans="1:8" x14ac:dyDescent="0.2">
      <c r="A86" s="3">
        <v>0.80555555555555602</v>
      </c>
      <c r="B86" s="3">
        <v>0.32954545454545398</v>
      </c>
      <c r="D86" s="3">
        <v>0.86301369863013699</v>
      </c>
      <c r="E86" s="3">
        <v>0.71590909090909105</v>
      </c>
      <c r="G86" s="3">
        <v>0.88888888888888895</v>
      </c>
      <c r="H86" s="3">
        <v>0.36363636363636398</v>
      </c>
    </row>
    <row r="87" spans="1:8" x14ac:dyDescent="0.2">
      <c r="A87" s="3">
        <v>0.86111111111111105</v>
      </c>
      <c r="B87" s="3">
        <v>0.344444444444444</v>
      </c>
      <c r="D87" s="3">
        <v>0.89041095890411004</v>
      </c>
      <c r="E87" s="3">
        <v>0.72222222222222199</v>
      </c>
      <c r="G87" s="3">
        <v>0.94444444444444398</v>
      </c>
      <c r="H87" s="3">
        <v>0.37777777777777799</v>
      </c>
    </row>
    <row r="88" spans="1:8" x14ac:dyDescent="0.2">
      <c r="A88" s="3">
        <v>0.86111111111111105</v>
      </c>
      <c r="B88" s="3">
        <v>0.340659340659341</v>
      </c>
      <c r="D88" s="3">
        <v>0.90410958904109595</v>
      </c>
      <c r="E88" s="3">
        <v>0.72527472527472503</v>
      </c>
      <c r="G88" s="3">
        <v>0.94444444444444398</v>
      </c>
      <c r="H88" s="3">
        <v>0.37362637362637402</v>
      </c>
    </row>
    <row r="89" spans="1:8" x14ac:dyDescent="0.2">
      <c r="A89" s="3">
        <v>0.88888888888888895</v>
      </c>
      <c r="B89" s="3">
        <v>0.34782608695652201</v>
      </c>
      <c r="D89" s="3">
        <v>0.91780821917808197</v>
      </c>
      <c r="E89" s="3">
        <v>0.72826086956521696</v>
      </c>
      <c r="G89" s="3">
        <v>0.94444444444444398</v>
      </c>
      <c r="H89" s="3">
        <v>0.36956521739130399</v>
      </c>
    </row>
    <row r="90" spans="1:8" x14ac:dyDescent="0.2">
      <c r="A90" s="3">
        <v>0.91666666666666696</v>
      </c>
      <c r="B90" s="3">
        <v>0.35483870967741898</v>
      </c>
      <c r="D90" s="3">
        <v>0.931506849315068</v>
      </c>
      <c r="E90" s="3">
        <v>0.73118279569892497</v>
      </c>
      <c r="G90" s="3">
        <v>0.97222222222222199</v>
      </c>
      <c r="H90" s="3">
        <v>0.37634408602150499</v>
      </c>
    </row>
    <row r="91" spans="1:8" x14ac:dyDescent="0.2">
      <c r="A91" s="3">
        <v>0.91666666666666696</v>
      </c>
      <c r="B91" s="3">
        <v>0.35106382978723399</v>
      </c>
      <c r="D91" s="3">
        <v>0.931506849315068</v>
      </c>
      <c r="E91" s="3">
        <v>0.72340425531914898</v>
      </c>
      <c r="G91" s="3">
        <v>0.97222222222222199</v>
      </c>
      <c r="H91" s="3">
        <v>0.37234042553191499</v>
      </c>
    </row>
    <row r="92" spans="1:8" x14ac:dyDescent="0.2">
      <c r="A92" s="3">
        <v>0.94444444444444398</v>
      </c>
      <c r="B92" s="3">
        <v>0.35789473684210499</v>
      </c>
      <c r="D92" s="3">
        <v>0.94520547945205502</v>
      </c>
      <c r="E92" s="3">
        <v>0.72631578947368403</v>
      </c>
      <c r="G92" s="3">
        <v>0.97222222222222199</v>
      </c>
      <c r="H92" s="3">
        <v>0.36842105263157898</v>
      </c>
    </row>
    <row r="93" spans="1:8" x14ac:dyDescent="0.2">
      <c r="A93" s="3">
        <v>0.94444444444444398</v>
      </c>
      <c r="B93" s="3">
        <v>0.35416666666666702</v>
      </c>
      <c r="D93" s="3">
        <v>0.94520547945205502</v>
      </c>
      <c r="E93" s="3">
        <v>0.71875</v>
      </c>
      <c r="G93" s="3">
        <v>0.97222222222222199</v>
      </c>
      <c r="H93" s="3">
        <v>0.36458333333333298</v>
      </c>
    </row>
    <row r="94" spans="1:8" x14ac:dyDescent="0.2">
      <c r="A94" s="3">
        <v>0.94444444444444398</v>
      </c>
      <c r="B94" s="3">
        <v>0.35051546391752603</v>
      </c>
      <c r="D94" s="3">
        <v>0.95890410958904104</v>
      </c>
      <c r="E94" s="3">
        <v>0.72164948453608202</v>
      </c>
      <c r="G94" s="3">
        <v>0.97222222222222199</v>
      </c>
      <c r="H94" s="3">
        <v>0.36082474226804101</v>
      </c>
    </row>
    <row r="95" spans="1:8" x14ac:dyDescent="0.2">
      <c r="A95" s="3">
        <v>0.94444444444444398</v>
      </c>
      <c r="B95" s="3">
        <v>0.34693877551020402</v>
      </c>
      <c r="D95" s="3">
        <v>0.97260273972602695</v>
      </c>
      <c r="E95" s="3">
        <v>0.72448979591836704</v>
      </c>
      <c r="G95" s="3">
        <v>0.97222222222222199</v>
      </c>
      <c r="H95" s="3">
        <v>0.35714285714285698</v>
      </c>
    </row>
    <row r="96" spans="1:8" x14ac:dyDescent="0.2">
      <c r="A96" s="3">
        <v>0.97222222222222199</v>
      </c>
      <c r="B96" s="3">
        <v>0.35353535353535398</v>
      </c>
      <c r="D96" s="3">
        <v>0.98630136986301398</v>
      </c>
      <c r="E96" s="3">
        <v>0.72727272727272696</v>
      </c>
      <c r="G96" s="3">
        <v>1</v>
      </c>
      <c r="H96" s="3">
        <v>0.36363636363636398</v>
      </c>
    </row>
    <row r="97" spans="1:5" x14ac:dyDescent="0.2">
      <c r="A97" s="3">
        <v>1</v>
      </c>
      <c r="B97" s="3">
        <v>0.36</v>
      </c>
      <c r="D97" s="3">
        <v>1</v>
      </c>
      <c r="E97" s="3">
        <v>0.73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9"/>
  <sheetViews>
    <sheetView workbookViewId="0">
      <selection activeCell="C6" sqref="C6"/>
    </sheetView>
  </sheetViews>
  <sheetFormatPr baseColWidth="10" defaultRowHeight="14.25" x14ac:dyDescent="0.2"/>
  <cols>
    <col min="1" max="5" width="10.625" style="3" customWidth="1"/>
    <col min="6" max="16384" width="11" style="3"/>
  </cols>
  <sheetData>
    <row r="5" spans="1:5" x14ac:dyDescent="0.2">
      <c r="B5" s="4" t="s">
        <v>10</v>
      </c>
      <c r="C5" s="4" t="s">
        <v>11</v>
      </c>
      <c r="D5" s="4" t="s">
        <v>12</v>
      </c>
      <c r="E5" s="4" t="s">
        <v>13</v>
      </c>
    </row>
    <row r="6" spans="1:5" x14ac:dyDescent="0.2">
      <c r="A6" s="3" t="s">
        <v>0</v>
      </c>
      <c r="B6" s="3">
        <f>2/100</f>
        <v>0.02</v>
      </c>
      <c r="C6" s="3">
        <f>2/100</f>
        <v>0.02</v>
      </c>
      <c r="D6" s="3">
        <f>2/100</f>
        <v>0.02</v>
      </c>
      <c r="E6" s="3">
        <f>2/100</f>
        <v>0.02</v>
      </c>
    </row>
    <row r="7" spans="1:5" x14ac:dyDescent="0.2">
      <c r="A7" s="3" t="s">
        <v>1</v>
      </c>
      <c r="B7" s="3">
        <f>5/100</f>
        <v>0.05</v>
      </c>
      <c r="C7" s="3">
        <f>14/100</f>
        <v>0.14000000000000001</v>
      </c>
      <c r="D7" s="3">
        <f>44/100</f>
        <v>0.44</v>
      </c>
      <c r="E7" s="3">
        <f>73/100</f>
        <v>0.73</v>
      </c>
    </row>
    <row r="8" spans="1:5" x14ac:dyDescent="0.2">
      <c r="A8" s="3" t="s">
        <v>2</v>
      </c>
      <c r="B8" s="3">
        <f>12/100</f>
        <v>0.12</v>
      </c>
      <c r="C8" s="3">
        <f>12/100</f>
        <v>0.12</v>
      </c>
      <c r="D8" s="3">
        <f>12/100</f>
        <v>0.12</v>
      </c>
      <c r="E8" s="3">
        <f>13/100</f>
        <v>0.13</v>
      </c>
    </row>
    <row r="9" spans="1:5" x14ac:dyDescent="0.2">
      <c r="A9" s="3" t="s">
        <v>3</v>
      </c>
      <c r="B9" s="3">
        <f>9/100</f>
        <v>0.09</v>
      </c>
      <c r="C9" s="3">
        <f>10/100</f>
        <v>0.1</v>
      </c>
      <c r="D9" s="3">
        <f>10/100</f>
        <v>0.1</v>
      </c>
      <c r="E9" s="3">
        <f>10/100</f>
        <v>0.1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offmann</dc:creator>
  <cp:lastModifiedBy>Martin Hoffmann</cp:lastModifiedBy>
  <cp:revision>3</cp:revision>
  <dcterms:created xsi:type="dcterms:W3CDTF">2021-08-02T10:39:02Z</dcterms:created>
  <dcterms:modified xsi:type="dcterms:W3CDTF">2021-08-02T15:12:23Z</dcterms:modified>
</cp:coreProperties>
</file>